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bfaf2030c8e5928/Documents/Ongoing Projects/Rudapithecus Sulcal Pattern Manuscript/Revision Documents/Supplementary Information/"/>
    </mc:Choice>
  </mc:AlternateContent>
  <xr:revisionPtr revIDLastSave="24" documentId="8_{8367C224-2023-4BA0-84D6-61A4338792BF}" xr6:coauthVersionLast="47" xr6:coauthVersionMax="47" xr10:uidLastSave="{AB35F745-EFA3-43D0-9B92-40801C3B7963}"/>
  <bookViews>
    <workbookView xWindow="735" yWindow="735" windowWidth="21615" windowHeight="11385" xr2:uid="{36055CB0-00EF-47DC-8D10-946D87E561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74" i="1" l="1"/>
  <c r="AQ74" i="1"/>
  <c r="AP74" i="1"/>
  <c r="AO74" i="1"/>
  <c r="AN74" i="1"/>
  <c r="AM74" i="1"/>
  <c r="AL74" i="1"/>
  <c r="AK74" i="1"/>
  <c r="AJ74" i="1"/>
  <c r="AI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AR108" i="1"/>
  <c r="AR109" i="1" s="1"/>
  <c r="AQ108" i="1"/>
  <c r="AQ109" i="1" s="1"/>
  <c r="AP108" i="1"/>
  <c r="AP109" i="1" s="1"/>
  <c r="AO108" i="1"/>
  <c r="AO109" i="1" s="1"/>
  <c r="AN108" i="1"/>
  <c r="AN109" i="1" s="1"/>
  <c r="AM108" i="1"/>
  <c r="AM109" i="1" s="1"/>
  <c r="AL108" i="1"/>
  <c r="AL109" i="1" s="1"/>
  <c r="AK108" i="1"/>
  <c r="AK109" i="1" s="1"/>
  <c r="AJ108" i="1"/>
  <c r="AJ109" i="1" s="1"/>
  <c r="AI108" i="1"/>
  <c r="AI109" i="1" s="1"/>
  <c r="AH108" i="1"/>
  <c r="AH109" i="1" s="1"/>
  <c r="AG108" i="1"/>
  <c r="AG109" i="1" s="1"/>
  <c r="AF108" i="1"/>
  <c r="AF109" i="1" s="1"/>
  <c r="AE108" i="1"/>
  <c r="AE109" i="1" s="1"/>
  <c r="AD108" i="1"/>
  <c r="AD109" i="1" s="1"/>
  <c r="AC108" i="1"/>
  <c r="AC109" i="1" s="1"/>
  <c r="AB108" i="1"/>
  <c r="AB109" i="1" s="1"/>
  <c r="AA108" i="1"/>
  <c r="AA109" i="1" s="1"/>
  <c r="Z108" i="1"/>
  <c r="Z109" i="1" s="1"/>
  <c r="Y108" i="1"/>
  <c r="Y109" i="1" s="1"/>
  <c r="X108" i="1"/>
  <c r="X109" i="1" s="1"/>
  <c r="W108" i="1"/>
  <c r="W109" i="1" s="1"/>
  <c r="V108" i="1"/>
  <c r="V109" i="1" s="1"/>
  <c r="U108" i="1"/>
  <c r="U109" i="1" s="1"/>
  <c r="T108" i="1"/>
  <c r="T109" i="1" s="1"/>
  <c r="S108" i="1"/>
  <c r="S109" i="1" s="1"/>
  <c r="R108" i="1"/>
  <c r="R109" i="1" s="1"/>
  <c r="Q108" i="1"/>
  <c r="Q109" i="1" s="1"/>
  <c r="P108" i="1"/>
  <c r="P109" i="1" s="1"/>
  <c r="O108" i="1"/>
  <c r="O109" i="1" s="1"/>
  <c r="N108" i="1"/>
  <c r="N109" i="1" s="1"/>
  <c r="M108" i="1"/>
  <c r="M109" i="1" s="1"/>
  <c r="L108" i="1"/>
  <c r="L109" i="1" s="1"/>
  <c r="K108" i="1"/>
  <c r="K109" i="1" s="1"/>
  <c r="J108" i="1"/>
  <c r="J109" i="1" s="1"/>
  <c r="I108" i="1"/>
  <c r="I109" i="1" s="1"/>
  <c r="H108" i="1"/>
  <c r="H109" i="1" s="1"/>
  <c r="G108" i="1"/>
  <c r="G109" i="1" s="1"/>
  <c r="F108" i="1"/>
  <c r="F109" i="1" s="1"/>
  <c r="E108" i="1"/>
  <c r="E109" i="1" s="1"/>
  <c r="D108" i="1"/>
  <c r="D109" i="1" s="1"/>
  <c r="AR107" i="1"/>
  <c r="AQ107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AR81" i="1"/>
  <c r="AR82" i="1" s="1"/>
  <c r="AQ81" i="1"/>
  <c r="AQ82" i="1" s="1"/>
  <c r="AP81" i="1"/>
  <c r="AP82" i="1" s="1"/>
  <c r="AO81" i="1"/>
  <c r="AO82" i="1" s="1"/>
  <c r="AN81" i="1"/>
  <c r="AN82" i="1" s="1"/>
  <c r="AM81" i="1"/>
  <c r="AM82" i="1" s="1"/>
  <c r="AL81" i="1"/>
  <c r="AL82" i="1" s="1"/>
  <c r="AK81" i="1"/>
  <c r="AK82" i="1" s="1"/>
  <c r="AJ81" i="1"/>
  <c r="AJ82" i="1" s="1"/>
  <c r="AI81" i="1"/>
  <c r="AI82" i="1" s="1"/>
  <c r="AH81" i="1"/>
  <c r="AH82" i="1" s="1"/>
  <c r="AG81" i="1"/>
  <c r="AG82" i="1" s="1"/>
  <c r="AF81" i="1"/>
  <c r="AF82" i="1" s="1"/>
  <c r="AE81" i="1"/>
  <c r="AE82" i="1" s="1"/>
  <c r="AD81" i="1"/>
  <c r="AD82" i="1" s="1"/>
  <c r="AC81" i="1"/>
  <c r="AC82" i="1" s="1"/>
  <c r="AB81" i="1"/>
  <c r="AB82" i="1" s="1"/>
  <c r="AA81" i="1"/>
  <c r="AA82" i="1" s="1"/>
  <c r="Z81" i="1"/>
  <c r="Z82" i="1" s="1"/>
  <c r="Y81" i="1"/>
  <c r="Y82" i="1" s="1"/>
  <c r="X81" i="1"/>
  <c r="X82" i="1" s="1"/>
  <c r="W81" i="1"/>
  <c r="W82" i="1" s="1"/>
  <c r="V81" i="1"/>
  <c r="V82" i="1" s="1"/>
  <c r="U81" i="1"/>
  <c r="U82" i="1" s="1"/>
  <c r="T81" i="1"/>
  <c r="T82" i="1" s="1"/>
  <c r="S81" i="1"/>
  <c r="S82" i="1" s="1"/>
  <c r="R81" i="1"/>
  <c r="R82" i="1" s="1"/>
  <c r="Q81" i="1"/>
  <c r="Q82" i="1" s="1"/>
  <c r="P81" i="1"/>
  <c r="P82" i="1" s="1"/>
  <c r="O81" i="1"/>
  <c r="O82" i="1" s="1"/>
  <c r="N81" i="1"/>
  <c r="N82" i="1" s="1"/>
  <c r="M81" i="1"/>
  <c r="M82" i="1" s="1"/>
  <c r="L81" i="1"/>
  <c r="L82" i="1" s="1"/>
  <c r="K81" i="1"/>
  <c r="K82" i="1" s="1"/>
  <c r="J81" i="1"/>
  <c r="J82" i="1" s="1"/>
  <c r="I81" i="1"/>
  <c r="I82" i="1" s="1"/>
  <c r="H81" i="1"/>
  <c r="H82" i="1" s="1"/>
  <c r="G81" i="1"/>
  <c r="G82" i="1" s="1"/>
  <c r="F81" i="1"/>
  <c r="F82" i="1" s="1"/>
  <c r="E81" i="1"/>
  <c r="E82" i="1" s="1"/>
  <c r="D81" i="1"/>
  <c r="D82" i="1" s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AR54" i="1"/>
  <c r="AR55" i="1" s="1"/>
  <c r="AQ54" i="1"/>
  <c r="AQ55" i="1" s="1"/>
  <c r="AP54" i="1"/>
  <c r="AP55" i="1" s="1"/>
  <c r="AO54" i="1"/>
  <c r="AO55" i="1" s="1"/>
  <c r="AN54" i="1"/>
  <c r="AN55" i="1" s="1"/>
  <c r="AM54" i="1"/>
  <c r="AM55" i="1" s="1"/>
  <c r="AL54" i="1"/>
  <c r="AL55" i="1" s="1"/>
  <c r="AK54" i="1"/>
  <c r="AK55" i="1" s="1"/>
  <c r="AJ54" i="1"/>
  <c r="AJ55" i="1" s="1"/>
  <c r="AI54" i="1"/>
  <c r="AI55" i="1" s="1"/>
  <c r="AH54" i="1"/>
  <c r="AH55" i="1" s="1"/>
  <c r="AG54" i="1"/>
  <c r="AG55" i="1" s="1"/>
  <c r="AF54" i="1"/>
  <c r="AF55" i="1" s="1"/>
  <c r="AE54" i="1"/>
  <c r="AE55" i="1" s="1"/>
  <c r="AD54" i="1"/>
  <c r="AD55" i="1" s="1"/>
  <c r="AC54" i="1"/>
  <c r="AC55" i="1" s="1"/>
  <c r="AB54" i="1"/>
  <c r="AB55" i="1" s="1"/>
  <c r="AA54" i="1"/>
  <c r="AA55" i="1" s="1"/>
  <c r="Z54" i="1"/>
  <c r="Z55" i="1" s="1"/>
  <c r="Y54" i="1"/>
  <c r="Y55" i="1" s="1"/>
  <c r="X54" i="1"/>
  <c r="X55" i="1" s="1"/>
  <c r="W54" i="1"/>
  <c r="W55" i="1" s="1"/>
  <c r="V54" i="1"/>
  <c r="V55" i="1" s="1"/>
  <c r="U54" i="1"/>
  <c r="U55" i="1" s="1"/>
  <c r="T54" i="1"/>
  <c r="T55" i="1" s="1"/>
  <c r="S54" i="1"/>
  <c r="S55" i="1" s="1"/>
  <c r="R54" i="1"/>
  <c r="R55" i="1" s="1"/>
  <c r="Q54" i="1"/>
  <c r="Q55" i="1" s="1"/>
  <c r="P54" i="1"/>
  <c r="P55" i="1" s="1"/>
  <c r="O54" i="1"/>
  <c r="O55" i="1" s="1"/>
  <c r="N54" i="1"/>
  <c r="N55" i="1" s="1"/>
  <c r="M54" i="1"/>
  <c r="M55" i="1" s="1"/>
  <c r="L54" i="1"/>
  <c r="L55" i="1" s="1"/>
  <c r="K54" i="1"/>
  <c r="K55" i="1" s="1"/>
  <c r="J54" i="1"/>
  <c r="J55" i="1" s="1"/>
  <c r="I54" i="1"/>
  <c r="I55" i="1" s="1"/>
  <c r="H54" i="1"/>
  <c r="H55" i="1" s="1"/>
  <c r="G54" i="1"/>
  <c r="G55" i="1" s="1"/>
  <c r="F54" i="1"/>
  <c r="F55" i="1" s="1"/>
  <c r="E54" i="1"/>
  <c r="E55" i="1" s="1"/>
  <c r="D54" i="1"/>
  <c r="D55" i="1" s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D29" i="1"/>
  <c r="E27" i="1"/>
  <c r="E28" i="1" s="1"/>
  <c r="F27" i="1"/>
  <c r="F28" i="1" s="1"/>
  <c r="G27" i="1"/>
  <c r="G28" i="1" s="1"/>
  <c r="H27" i="1"/>
  <c r="H28" i="1" s="1"/>
  <c r="I27" i="1"/>
  <c r="I28" i="1" s="1"/>
  <c r="J27" i="1"/>
  <c r="J28" i="1" s="1"/>
  <c r="K27" i="1"/>
  <c r="K28" i="1" s="1"/>
  <c r="L27" i="1"/>
  <c r="L28" i="1" s="1"/>
  <c r="M27" i="1"/>
  <c r="M28" i="1" s="1"/>
  <c r="N27" i="1"/>
  <c r="N28" i="1" s="1"/>
  <c r="O27" i="1"/>
  <c r="O28" i="1" s="1"/>
  <c r="P27" i="1"/>
  <c r="P28" i="1" s="1"/>
  <c r="Q27" i="1"/>
  <c r="Q28" i="1" s="1"/>
  <c r="R27" i="1"/>
  <c r="R28" i="1" s="1"/>
  <c r="S27" i="1"/>
  <c r="S28" i="1" s="1"/>
  <c r="T27" i="1"/>
  <c r="T28" i="1" s="1"/>
  <c r="U27" i="1"/>
  <c r="U28" i="1" s="1"/>
  <c r="V27" i="1"/>
  <c r="V28" i="1" s="1"/>
  <c r="W27" i="1"/>
  <c r="W28" i="1" s="1"/>
  <c r="X27" i="1"/>
  <c r="X28" i="1" s="1"/>
  <c r="Y27" i="1"/>
  <c r="Y28" i="1" s="1"/>
  <c r="Z27" i="1"/>
  <c r="Z28" i="1" s="1"/>
  <c r="AA27" i="1"/>
  <c r="AA28" i="1" s="1"/>
  <c r="AB27" i="1"/>
  <c r="AB28" i="1" s="1"/>
  <c r="AC27" i="1"/>
  <c r="AC28" i="1" s="1"/>
  <c r="AD27" i="1"/>
  <c r="AD28" i="1" s="1"/>
  <c r="AE27" i="1"/>
  <c r="AE28" i="1" s="1"/>
  <c r="AF27" i="1"/>
  <c r="AF28" i="1" s="1"/>
  <c r="AG27" i="1"/>
  <c r="AG28" i="1" s="1"/>
  <c r="AH27" i="1"/>
  <c r="AH28" i="1" s="1"/>
  <c r="AI27" i="1"/>
  <c r="AI28" i="1" s="1"/>
  <c r="AJ27" i="1"/>
  <c r="AJ28" i="1" s="1"/>
  <c r="AK27" i="1"/>
  <c r="AK28" i="1" s="1"/>
  <c r="AL27" i="1"/>
  <c r="AL28" i="1" s="1"/>
  <c r="AM27" i="1"/>
  <c r="AM28" i="1" s="1"/>
  <c r="AN27" i="1"/>
  <c r="AN28" i="1" s="1"/>
  <c r="AO27" i="1"/>
  <c r="AO28" i="1" s="1"/>
  <c r="AP27" i="1"/>
  <c r="AP28" i="1" s="1"/>
  <c r="AQ27" i="1"/>
  <c r="AQ28" i="1" s="1"/>
  <c r="AR27" i="1"/>
  <c r="AR28" i="1" s="1"/>
  <c r="D27" i="1"/>
  <c r="D28" i="1" s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E26" i="1"/>
  <c r="D26" i="1"/>
  <c r="AR105" i="1"/>
  <c r="AQ105" i="1"/>
  <c r="AP105" i="1"/>
  <c r="AO105" i="1"/>
  <c r="AN105" i="1"/>
  <c r="AM105" i="1"/>
  <c r="AL105" i="1"/>
  <c r="AK105" i="1"/>
  <c r="AJ105" i="1"/>
  <c r="AI105" i="1"/>
  <c r="AH105" i="1"/>
  <c r="AG105" i="1"/>
  <c r="AF105" i="1"/>
  <c r="AE105" i="1"/>
  <c r="AD105" i="1"/>
  <c r="AC105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AR103" i="1"/>
  <c r="AR104" i="1" s="1"/>
  <c r="AQ103" i="1"/>
  <c r="AQ104" i="1" s="1"/>
  <c r="AP103" i="1"/>
  <c r="AP104" i="1" s="1"/>
  <c r="AO103" i="1"/>
  <c r="AO104" i="1" s="1"/>
  <c r="AN103" i="1"/>
  <c r="AN104" i="1" s="1"/>
  <c r="AM103" i="1"/>
  <c r="AM104" i="1" s="1"/>
  <c r="AL103" i="1"/>
  <c r="AL104" i="1" s="1"/>
  <c r="AK103" i="1"/>
  <c r="AK104" i="1" s="1"/>
  <c r="AJ103" i="1"/>
  <c r="AJ104" i="1" s="1"/>
  <c r="AI103" i="1"/>
  <c r="AI104" i="1" s="1"/>
  <c r="AH103" i="1"/>
  <c r="AH104" i="1" s="1"/>
  <c r="AG103" i="1"/>
  <c r="AG104" i="1" s="1"/>
  <c r="AF103" i="1"/>
  <c r="AF104" i="1" s="1"/>
  <c r="AE103" i="1"/>
  <c r="AE104" i="1" s="1"/>
  <c r="AD103" i="1"/>
  <c r="AD104" i="1" s="1"/>
  <c r="AC103" i="1"/>
  <c r="AC104" i="1" s="1"/>
  <c r="AB103" i="1"/>
  <c r="AB104" i="1" s="1"/>
  <c r="AA103" i="1"/>
  <c r="AA104" i="1" s="1"/>
  <c r="Z103" i="1"/>
  <c r="Z104" i="1" s="1"/>
  <c r="Y103" i="1"/>
  <c r="Y104" i="1" s="1"/>
  <c r="X103" i="1"/>
  <c r="X104" i="1" s="1"/>
  <c r="W103" i="1"/>
  <c r="W104" i="1" s="1"/>
  <c r="V103" i="1"/>
  <c r="V104" i="1" s="1"/>
  <c r="U103" i="1"/>
  <c r="U104" i="1" s="1"/>
  <c r="T103" i="1"/>
  <c r="T104" i="1" s="1"/>
  <c r="S103" i="1"/>
  <c r="S104" i="1" s="1"/>
  <c r="R103" i="1"/>
  <c r="R104" i="1" s="1"/>
  <c r="Q103" i="1"/>
  <c r="Q104" i="1" s="1"/>
  <c r="P103" i="1"/>
  <c r="P104" i="1" s="1"/>
  <c r="O103" i="1"/>
  <c r="O104" i="1" s="1"/>
  <c r="N103" i="1"/>
  <c r="N104" i="1" s="1"/>
  <c r="M103" i="1"/>
  <c r="M104" i="1" s="1"/>
  <c r="L103" i="1"/>
  <c r="L104" i="1" s="1"/>
  <c r="K103" i="1"/>
  <c r="K104" i="1" s="1"/>
  <c r="J103" i="1"/>
  <c r="J104" i="1" s="1"/>
  <c r="I103" i="1"/>
  <c r="I104" i="1" s="1"/>
  <c r="H103" i="1"/>
  <c r="H104" i="1" s="1"/>
  <c r="G103" i="1"/>
  <c r="G104" i="1" s="1"/>
  <c r="F103" i="1"/>
  <c r="F104" i="1" s="1"/>
  <c r="E103" i="1"/>
  <c r="E104" i="1" s="1"/>
  <c r="D103" i="1"/>
  <c r="D104" i="1" s="1"/>
  <c r="AR102" i="1"/>
  <c r="AQ102" i="1"/>
  <c r="AP102" i="1"/>
  <c r="AO102" i="1"/>
  <c r="AN102" i="1"/>
  <c r="AM102" i="1"/>
  <c r="AL102" i="1"/>
  <c r="AK102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AR93" i="1"/>
  <c r="AR94" i="1" s="1"/>
  <c r="AQ93" i="1"/>
  <c r="AQ94" i="1" s="1"/>
  <c r="AP93" i="1"/>
  <c r="AP94" i="1" s="1"/>
  <c r="AO93" i="1"/>
  <c r="AO94" i="1" s="1"/>
  <c r="AN93" i="1"/>
  <c r="AN94" i="1" s="1"/>
  <c r="AM93" i="1"/>
  <c r="AM94" i="1" s="1"/>
  <c r="AL93" i="1"/>
  <c r="AL94" i="1" s="1"/>
  <c r="AK93" i="1"/>
  <c r="AK94" i="1" s="1"/>
  <c r="AJ93" i="1"/>
  <c r="AJ94" i="1" s="1"/>
  <c r="AI93" i="1"/>
  <c r="AI94" i="1" s="1"/>
  <c r="AH93" i="1"/>
  <c r="AH94" i="1" s="1"/>
  <c r="AG93" i="1"/>
  <c r="AG94" i="1" s="1"/>
  <c r="AF93" i="1"/>
  <c r="AF94" i="1" s="1"/>
  <c r="AE93" i="1"/>
  <c r="AE94" i="1" s="1"/>
  <c r="AD93" i="1"/>
  <c r="AD94" i="1" s="1"/>
  <c r="AC93" i="1"/>
  <c r="AC94" i="1" s="1"/>
  <c r="AB93" i="1"/>
  <c r="AB94" i="1" s="1"/>
  <c r="AA93" i="1"/>
  <c r="AA94" i="1" s="1"/>
  <c r="Z93" i="1"/>
  <c r="Z94" i="1" s="1"/>
  <c r="Y93" i="1"/>
  <c r="Y94" i="1" s="1"/>
  <c r="X93" i="1"/>
  <c r="X94" i="1" s="1"/>
  <c r="W93" i="1"/>
  <c r="W94" i="1" s="1"/>
  <c r="V93" i="1"/>
  <c r="V94" i="1" s="1"/>
  <c r="U93" i="1"/>
  <c r="U94" i="1" s="1"/>
  <c r="T93" i="1"/>
  <c r="T94" i="1" s="1"/>
  <c r="S93" i="1"/>
  <c r="S94" i="1" s="1"/>
  <c r="R93" i="1"/>
  <c r="R94" i="1" s="1"/>
  <c r="Q93" i="1"/>
  <c r="Q94" i="1" s="1"/>
  <c r="P93" i="1"/>
  <c r="P94" i="1" s="1"/>
  <c r="O93" i="1"/>
  <c r="O94" i="1" s="1"/>
  <c r="N93" i="1"/>
  <c r="N94" i="1" s="1"/>
  <c r="M93" i="1"/>
  <c r="M94" i="1" s="1"/>
  <c r="L93" i="1"/>
  <c r="L94" i="1" s="1"/>
  <c r="K93" i="1"/>
  <c r="K94" i="1" s="1"/>
  <c r="J93" i="1"/>
  <c r="J94" i="1" s="1"/>
  <c r="I93" i="1"/>
  <c r="I94" i="1" s="1"/>
  <c r="H93" i="1"/>
  <c r="H94" i="1" s="1"/>
  <c r="G93" i="1"/>
  <c r="G94" i="1" s="1"/>
  <c r="F93" i="1"/>
  <c r="F94" i="1" s="1"/>
  <c r="E93" i="1"/>
  <c r="E94" i="1" s="1"/>
  <c r="D93" i="1"/>
  <c r="D94" i="1" s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AR76" i="1"/>
  <c r="AR77" i="1" s="1"/>
  <c r="AQ76" i="1"/>
  <c r="AQ77" i="1" s="1"/>
  <c r="AP76" i="1"/>
  <c r="AP77" i="1" s="1"/>
  <c r="AO76" i="1"/>
  <c r="AO77" i="1" s="1"/>
  <c r="AN76" i="1"/>
  <c r="AN77" i="1" s="1"/>
  <c r="AM76" i="1"/>
  <c r="AM77" i="1" s="1"/>
  <c r="AL76" i="1"/>
  <c r="AL77" i="1" s="1"/>
  <c r="AK76" i="1"/>
  <c r="AK77" i="1" s="1"/>
  <c r="AJ76" i="1"/>
  <c r="AJ77" i="1" s="1"/>
  <c r="AI76" i="1"/>
  <c r="AI77" i="1" s="1"/>
  <c r="AH76" i="1"/>
  <c r="AH77" i="1" s="1"/>
  <c r="AG76" i="1"/>
  <c r="AG77" i="1" s="1"/>
  <c r="AF76" i="1"/>
  <c r="AF77" i="1" s="1"/>
  <c r="AE76" i="1"/>
  <c r="AE77" i="1" s="1"/>
  <c r="AD76" i="1"/>
  <c r="AD77" i="1" s="1"/>
  <c r="AC76" i="1"/>
  <c r="AC77" i="1" s="1"/>
  <c r="AB76" i="1"/>
  <c r="AB77" i="1" s="1"/>
  <c r="AA76" i="1"/>
  <c r="AA77" i="1" s="1"/>
  <c r="Z76" i="1"/>
  <c r="Z77" i="1" s="1"/>
  <c r="Y76" i="1"/>
  <c r="Y77" i="1" s="1"/>
  <c r="X76" i="1"/>
  <c r="X77" i="1" s="1"/>
  <c r="W76" i="1"/>
  <c r="W77" i="1" s="1"/>
  <c r="V76" i="1"/>
  <c r="V77" i="1" s="1"/>
  <c r="U76" i="1"/>
  <c r="U77" i="1" s="1"/>
  <c r="T76" i="1"/>
  <c r="T77" i="1" s="1"/>
  <c r="S76" i="1"/>
  <c r="S77" i="1" s="1"/>
  <c r="R76" i="1"/>
  <c r="R77" i="1" s="1"/>
  <c r="Q76" i="1"/>
  <c r="Q77" i="1" s="1"/>
  <c r="P76" i="1"/>
  <c r="P77" i="1" s="1"/>
  <c r="O76" i="1"/>
  <c r="O77" i="1" s="1"/>
  <c r="N76" i="1"/>
  <c r="N77" i="1" s="1"/>
  <c r="M76" i="1"/>
  <c r="M77" i="1" s="1"/>
  <c r="L76" i="1"/>
  <c r="L77" i="1" s="1"/>
  <c r="K76" i="1"/>
  <c r="K77" i="1" s="1"/>
  <c r="J76" i="1"/>
  <c r="J77" i="1" s="1"/>
  <c r="I76" i="1"/>
  <c r="I77" i="1" s="1"/>
  <c r="H76" i="1"/>
  <c r="H77" i="1" s="1"/>
  <c r="G76" i="1"/>
  <c r="G77" i="1" s="1"/>
  <c r="F76" i="1"/>
  <c r="F77" i="1" s="1"/>
  <c r="E76" i="1"/>
  <c r="E77" i="1" s="1"/>
  <c r="D76" i="1"/>
  <c r="D77" i="1" s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AR66" i="1"/>
  <c r="AR67" i="1" s="1"/>
  <c r="AQ66" i="1"/>
  <c r="AQ67" i="1" s="1"/>
  <c r="AP66" i="1"/>
  <c r="AP67" i="1" s="1"/>
  <c r="AO66" i="1"/>
  <c r="AO67" i="1" s="1"/>
  <c r="AN66" i="1"/>
  <c r="AN67" i="1" s="1"/>
  <c r="AM66" i="1"/>
  <c r="AM67" i="1" s="1"/>
  <c r="AL66" i="1"/>
  <c r="AL67" i="1" s="1"/>
  <c r="AK66" i="1"/>
  <c r="AK67" i="1" s="1"/>
  <c r="AJ66" i="1"/>
  <c r="AJ67" i="1" s="1"/>
  <c r="AI66" i="1"/>
  <c r="AI67" i="1" s="1"/>
  <c r="AH66" i="1"/>
  <c r="AH67" i="1" s="1"/>
  <c r="AG66" i="1"/>
  <c r="AG67" i="1" s="1"/>
  <c r="AF66" i="1"/>
  <c r="AF67" i="1" s="1"/>
  <c r="AE66" i="1"/>
  <c r="AE67" i="1" s="1"/>
  <c r="AD66" i="1"/>
  <c r="AD67" i="1" s="1"/>
  <c r="AC66" i="1"/>
  <c r="AC67" i="1" s="1"/>
  <c r="AB66" i="1"/>
  <c r="AB67" i="1" s="1"/>
  <c r="AA66" i="1"/>
  <c r="AA67" i="1" s="1"/>
  <c r="Z66" i="1"/>
  <c r="Z67" i="1" s="1"/>
  <c r="Y66" i="1"/>
  <c r="Y67" i="1" s="1"/>
  <c r="X66" i="1"/>
  <c r="X67" i="1" s="1"/>
  <c r="W66" i="1"/>
  <c r="W67" i="1" s="1"/>
  <c r="V66" i="1"/>
  <c r="V67" i="1" s="1"/>
  <c r="U66" i="1"/>
  <c r="U67" i="1" s="1"/>
  <c r="T66" i="1"/>
  <c r="T67" i="1" s="1"/>
  <c r="S66" i="1"/>
  <c r="S67" i="1" s="1"/>
  <c r="R66" i="1"/>
  <c r="R67" i="1" s="1"/>
  <c r="Q66" i="1"/>
  <c r="Q67" i="1" s="1"/>
  <c r="P66" i="1"/>
  <c r="P67" i="1" s="1"/>
  <c r="O66" i="1"/>
  <c r="O67" i="1" s="1"/>
  <c r="N66" i="1"/>
  <c r="N67" i="1" s="1"/>
  <c r="M66" i="1"/>
  <c r="M67" i="1" s="1"/>
  <c r="L66" i="1"/>
  <c r="L67" i="1" s="1"/>
  <c r="K66" i="1"/>
  <c r="K67" i="1" s="1"/>
  <c r="J66" i="1"/>
  <c r="J67" i="1" s="1"/>
  <c r="I66" i="1"/>
  <c r="I67" i="1" s="1"/>
  <c r="H66" i="1"/>
  <c r="H67" i="1" s="1"/>
  <c r="G66" i="1"/>
  <c r="G67" i="1" s="1"/>
  <c r="F66" i="1"/>
  <c r="F67" i="1" s="1"/>
  <c r="E66" i="1"/>
  <c r="E67" i="1" s="1"/>
  <c r="D66" i="1"/>
  <c r="D67" i="1" s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AR49" i="1"/>
  <c r="AR50" i="1" s="1"/>
  <c r="AQ49" i="1"/>
  <c r="AQ50" i="1" s="1"/>
  <c r="AP49" i="1"/>
  <c r="AP50" i="1" s="1"/>
  <c r="AO49" i="1"/>
  <c r="AO50" i="1" s="1"/>
  <c r="AN49" i="1"/>
  <c r="AN50" i="1" s="1"/>
  <c r="AM49" i="1"/>
  <c r="AM50" i="1" s="1"/>
  <c r="AL49" i="1"/>
  <c r="AL50" i="1" s="1"/>
  <c r="AK49" i="1"/>
  <c r="AK50" i="1" s="1"/>
  <c r="AJ49" i="1"/>
  <c r="AJ50" i="1" s="1"/>
  <c r="AI49" i="1"/>
  <c r="AI50" i="1" s="1"/>
  <c r="AH49" i="1"/>
  <c r="AH50" i="1" s="1"/>
  <c r="AG49" i="1"/>
  <c r="AG50" i="1" s="1"/>
  <c r="AF49" i="1"/>
  <c r="AF50" i="1" s="1"/>
  <c r="AE49" i="1"/>
  <c r="AE50" i="1" s="1"/>
  <c r="AD49" i="1"/>
  <c r="AD50" i="1" s="1"/>
  <c r="AC49" i="1"/>
  <c r="AC50" i="1" s="1"/>
  <c r="AB49" i="1"/>
  <c r="AB50" i="1" s="1"/>
  <c r="AA49" i="1"/>
  <c r="AA50" i="1" s="1"/>
  <c r="Z49" i="1"/>
  <c r="Z50" i="1" s="1"/>
  <c r="Y49" i="1"/>
  <c r="Y50" i="1" s="1"/>
  <c r="X49" i="1"/>
  <c r="X50" i="1" s="1"/>
  <c r="W49" i="1"/>
  <c r="W50" i="1" s="1"/>
  <c r="V49" i="1"/>
  <c r="V50" i="1" s="1"/>
  <c r="U49" i="1"/>
  <c r="U50" i="1" s="1"/>
  <c r="T49" i="1"/>
  <c r="T50" i="1" s="1"/>
  <c r="S49" i="1"/>
  <c r="S50" i="1" s="1"/>
  <c r="R49" i="1"/>
  <c r="R50" i="1" s="1"/>
  <c r="Q49" i="1"/>
  <c r="Q50" i="1" s="1"/>
  <c r="P49" i="1"/>
  <c r="P50" i="1" s="1"/>
  <c r="O49" i="1"/>
  <c r="O50" i="1" s="1"/>
  <c r="N49" i="1"/>
  <c r="N50" i="1" s="1"/>
  <c r="M49" i="1"/>
  <c r="M50" i="1" s="1"/>
  <c r="L49" i="1"/>
  <c r="L50" i="1" s="1"/>
  <c r="K49" i="1"/>
  <c r="K50" i="1" s="1"/>
  <c r="J49" i="1"/>
  <c r="J50" i="1" s="1"/>
  <c r="I49" i="1"/>
  <c r="I50" i="1" s="1"/>
  <c r="H49" i="1"/>
  <c r="H50" i="1" s="1"/>
  <c r="G49" i="1"/>
  <c r="G50" i="1" s="1"/>
  <c r="F49" i="1"/>
  <c r="F50" i="1" s="1"/>
  <c r="E49" i="1"/>
  <c r="E50" i="1" s="1"/>
  <c r="D49" i="1"/>
  <c r="D50" i="1" s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V40" i="1"/>
  <c r="AR39" i="1"/>
  <c r="AR40" i="1" s="1"/>
  <c r="AQ39" i="1"/>
  <c r="AQ40" i="1" s="1"/>
  <c r="AP39" i="1"/>
  <c r="AP40" i="1" s="1"/>
  <c r="AO39" i="1"/>
  <c r="AO40" i="1" s="1"/>
  <c r="AN39" i="1"/>
  <c r="AN40" i="1" s="1"/>
  <c r="AM39" i="1"/>
  <c r="AM40" i="1" s="1"/>
  <c r="AL39" i="1"/>
  <c r="AL40" i="1" s="1"/>
  <c r="AK39" i="1"/>
  <c r="AK40" i="1" s="1"/>
  <c r="AJ39" i="1"/>
  <c r="AJ40" i="1" s="1"/>
  <c r="AI39" i="1"/>
  <c r="AI40" i="1" s="1"/>
  <c r="AH39" i="1"/>
  <c r="AH40" i="1" s="1"/>
  <c r="AG39" i="1"/>
  <c r="AG40" i="1" s="1"/>
  <c r="AF39" i="1"/>
  <c r="AF40" i="1" s="1"/>
  <c r="AE39" i="1"/>
  <c r="AE40" i="1" s="1"/>
  <c r="AD39" i="1"/>
  <c r="AD40" i="1" s="1"/>
  <c r="AC39" i="1"/>
  <c r="AC40" i="1" s="1"/>
  <c r="AB39" i="1"/>
  <c r="AB40" i="1" s="1"/>
  <c r="AA39" i="1"/>
  <c r="AA40" i="1" s="1"/>
  <c r="Z39" i="1"/>
  <c r="Z40" i="1" s="1"/>
  <c r="Y39" i="1"/>
  <c r="Y40" i="1" s="1"/>
  <c r="X39" i="1"/>
  <c r="X40" i="1" s="1"/>
  <c r="W39" i="1"/>
  <c r="W40" i="1" s="1"/>
  <c r="V39" i="1"/>
  <c r="U39" i="1"/>
  <c r="U40" i="1" s="1"/>
  <c r="T39" i="1"/>
  <c r="T40" i="1" s="1"/>
  <c r="S39" i="1"/>
  <c r="S40" i="1" s="1"/>
  <c r="R39" i="1"/>
  <c r="R40" i="1" s="1"/>
  <c r="Q39" i="1"/>
  <c r="Q40" i="1" s="1"/>
  <c r="P39" i="1"/>
  <c r="P40" i="1" s="1"/>
  <c r="O39" i="1"/>
  <c r="O40" i="1" s="1"/>
  <c r="N39" i="1"/>
  <c r="N40" i="1" s="1"/>
  <c r="M39" i="1"/>
  <c r="M40" i="1" s="1"/>
  <c r="L39" i="1"/>
  <c r="L40" i="1" s="1"/>
  <c r="K39" i="1"/>
  <c r="K40" i="1" s="1"/>
  <c r="J39" i="1"/>
  <c r="J40" i="1" s="1"/>
  <c r="I39" i="1"/>
  <c r="I40" i="1" s="1"/>
  <c r="H39" i="1"/>
  <c r="H40" i="1" s="1"/>
  <c r="G39" i="1"/>
  <c r="G40" i="1" s="1"/>
  <c r="F39" i="1"/>
  <c r="F40" i="1" s="1"/>
  <c r="E39" i="1"/>
  <c r="E40" i="1" s="1"/>
  <c r="D39" i="1"/>
  <c r="D40" i="1" s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AR22" i="1"/>
  <c r="AR23" i="1" s="1"/>
  <c r="AQ22" i="1"/>
  <c r="AQ23" i="1" s="1"/>
  <c r="AP22" i="1"/>
  <c r="AP23" i="1" s="1"/>
  <c r="AO22" i="1"/>
  <c r="AO23" i="1" s="1"/>
  <c r="AN22" i="1"/>
  <c r="AN23" i="1" s="1"/>
  <c r="AM22" i="1"/>
  <c r="AM23" i="1" s="1"/>
  <c r="AL22" i="1"/>
  <c r="AL23" i="1" s="1"/>
  <c r="AK22" i="1"/>
  <c r="AK23" i="1" s="1"/>
  <c r="AJ22" i="1"/>
  <c r="AJ23" i="1" s="1"/>
  <c r="AI22" i="1"/>
  <c r="AI23" i="1" s="1"/>
  <c r="AH22" i="1"/>
  <c r="AH23" i="1" s="1"/>
  <c r="AG22" i="1"/>
  <c r="AG23" i="1" s="1"/>
  <c r="AF22" i="1"/>
  <c r="AF23" i="1" s="1"/>
  <c r="AE22" i="1"/>
  <c r="AE23" i="1" s="1"/>
  <c r="AD22" i="1"/>
  <c r="AD23" i="1" s="1"/>
  <c r="AC22" i="1"/>
  <c r="AC23" i="1" s="1"/>
  <c r="AB22" i="1"/>
  <c r="AB23" i="1" s="1"/>
  <c r="AA22" i="1"/>
  <c r="AA23" i="1" s="1"/>
  <c r="Z22" i="1"/>
  <c r="Z23" i="1" s="1"/>
  <c r="Y22" i="1"/>
  <c r="Y23" i="1" s="1"/>
  <c r="X22" i="1"/>
  <c r="X23" i="1" s="1"/>
  <c r="W22" i="1"/>
  <c r="W23" i="1" s="1"/>
  <c r="V22" i="1"/>
  <c r="V23" i="1" s="1"/>
  <c r="U22" i="1"/>
  <c r="U23" i="1" s="1"/>
  <c r="T22" i="1"/>
  <c r="T23" i="1" s="1"/>
  <c r="S22" i="1"/>
  <c r="S23" i="1" s="1"/>
  <c r="R22" i="1"/>
  <c r="R23" i="1" s="1"/>
  <c r="Q22" i="1"/>
  <c r="Q23" i="1" s="1"/>
  <c r="P22" i="1"/>
  <c r="P23" i="1" s="1"/>
  <c r="O22" i="1"/>
  <c r="O23" i="1" s="1"/>
  <c r="N22" i="1"/>
  <c r="N23" i="1" s="1"/>
  <c r="M22" i="1"/>
  <c r="M23" i="1" s="1"/>
  <c r="L22" i="1"/>
  <c r="L23" i="1" s="1"/>
  <c r="K22" i="1"/>
  <c r="K23" i="1" s="1"/>
  <c r="J22" i="1"/>
  <c r="J23" i="1" s="1"/>
  <c r="I22" i="1"/>
  <c r="I23" i="1" s="1"/>
  <c r="H22" i="1"/>
  <c r="H23" i="1" s="1"/>
  <c r="G22" i="1"/>
  <c r="G23" i="1" s="1"/>
  <c r="F22" i="1"/>
  <c r="F23" i="1" s="1"/>
  <c r="E22" i="1"/>
  <c r="E23" i="1" s="1"/>
  <c r="D22" i="1"/>
  <c r="D23" i="1" s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D14" i="1"/>
  <c r="E12" i="1"/>
  <c r="E13" i="1" s="1"/>
  <c r="F12" i="1"/>
  <c r="F13" i="1" s="1"/>
  <c r="G12" i="1"/>
  <c r="G13" i="1" s="1"/>
  <c r="H12" i="1"/>
  <c r="H13" i="1" s="1"/>
  <c r="I12" i="1"/>
  <c r="I13" i="1" s="1"/>
  <c r="J12" i="1"/>
  <c r="J13" i="1" s="1"/>
  <c r="K12" i="1"/>
  <c r="K13" i="1" s="1"/>
  <c r="L12" i="1"/>
  <c r="L13" i="1" s="1"/>
  <c r="M12" i="1"/>
  <c r="M13" i="1" s="1"/>
  <c r="N12" i="1"/>
  <c r="N13" i="1" s="1"/>
  <c r="O12" i="1"/>
  <c r="O13" i="1" s="1"/>
  <c r="P12" i="1"/>
  <c r="P13" i="1" s="1"/>
  <c r="Q12" i="1"/>
  <c r="Q13" i="1" s="1"/>
  <c r="R12" i="1"/>
  <c r="R13" i="1" s="1"/>
  <c r="S12" i="1"/>
  <c r="S13" i="1" s="1"/>
  <c r="T12" i="1"/>
  <c r="T13" i="1" s="1"/>
  <c r="U12" i="1"/>
  <c r="U13" i="1" s="1"/>
  <c r="V12" i="1"/>
  <c r="V13" i="1" s="1"/>
  <c r="W12" i="1"/>
  <c r="W13" i="1" s="1"/>
  <c r="X12" i="1"/>
  <c r="X13" i="1" s="1"/>
  <c r="Y12" i="1"/>
  <c r="Y13" i="1" s="1"/>
  <c r="Z12" i="1"/>
  <c r="Z13" i="1" s="1"/>
  <c r="AA12" i="1"/>
  <c r="AA13" i="1" s="1"/>
  <c r="AB12" i="1"/>
  <c r="AB13" i="1" s="1"/>
  <c r="AC12" i="1"/>
  <c r="AC13" i="1" s="1"/>
  <c r="AD12" i="1"/>
  <c r="AD13" i="1" s="1"/>
  <c r="AE12" i="1"/>
  <c r="AE13" i="1" s="1"/>
  <c r="AF12" i="1"/>
  <c r="AF13" i="1" s="1"/>
  <c r="AG12" i="1"/>
  <c r="AG13" i="1" s="1"/>
  <c r="AH12" i="1"/>
  <c r="AH13" i="1" s="1"/>
  <c r="AI12" i="1"/>
  <c r="AI13" i="1" s="1"/>
  <c r="AJ12" i="1"/>
  <c r="AJ13" i="1" s="1"/>
  <c r="AK12" i="1"/>
  <c r="AK13" i="1" s="1"/>
  <c r="AL12" i="1"/>
  <c r="AL13" i="1" s="1"/>
  <c r="AM12" i="1"/>
  <c r="AM13" i="1" s="1"/>
  <c r="AN12" i="1"/>
  <c r="AN13" i="1" s="1"/>
  <c r="AO12" i="1"/>
  <c r="AO13" i="1" s="1"/>
  <c r="AP12" i="1"/>
  <c r="AP13" i="1" s="1"/>
  <c r="AQ12" i="1"/>
  <c r="AQ13" i="1" s="1"/>
  <c r="AR12" i="1"/>
  <c r="AR13" i="1" s="1"/>
  <c r="D12" i="1"/>
  <c r="D13" i="1" s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D11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D1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D20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D10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AK91" i="1"/>
  <c r="AL91" i="1"/>
  <c r="AM91" i="1"/>
  <c r="AN91" i="1"/>
  <c r="AO91" i="1"/>
  <c r="AP91" i="1"/>
  <c r="AQ91" i="1"/>
  <c r="AR91" i="1"/>
  <c r="D91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D64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F47" i="1"/>
  <c r="G47" i="1"/>
  <c r="H47" i="1"/>
  <c r="I47" i="1"/>
  <c r="E47" i="1"/>
  <c r="D47" i="1"/>
  <c r="D37" i="1"/>
  <c r="X37" i="1"/>
  <c r="AR37" i="1"/>
  <c r="AJ37" i="1"/>
  <c r="AK37" i="1"/>
  <c r="AL37" i="1"/>
  <c r="AM37" i="1"/>
  <c r="AN37" i="1"/>
  <c r="AO37" i="1"/>
  <c r="AP37" i="1"/>
  <c r="AQ37" i="1"/>
  <c r="O37" i="1"/>
  <c r="P37" i="1"/>
  <c r="Q37" i="1"/>
  <c r="R37" i="1"/>
  <c r="S37" i="1"/>
  <c r="T37" i="1"/>
  <c r="U37" i="1"/>
  <c r="V37" i="1"/>
  <c r="W37" i="1"/>
  <c r="Y37" i="1"/>
  <c r="Z37" i="1"/>
  <c r="AA37" i="1"/>
  <c r="AB37" i="1"/>
  <c r="AC37" i="1"/>
  <c r="AD37" i="1"/>
  <c r="AE37" i="1"/>
  <c r="AF37" i="1"/>
  <c r="AG37" i="1"/>
  <c r="AH37" i="1"/>
  <c r="AI37" i="1"/>
  <c r="F37" i="1"/>
  <c r="G37" i="1"/>
  <c r="H37" i="1"/>
  <c r="I37" i="1"/>
  <c r="J37" i="1"/>
  <c r="K37" i="1"/>
  <c r="L37" i="1"/>
  <c r="M37" i="1"/>
  <c r="N37" i="1"/>
  <c r="E37" i="1"/>
  <c r="AJ79" i="1" l="1"/>
  <c r="T79" i="1"/>
  <c r="AL106" i="1"/>
  <c r="V106" i="1"/>
  <c r="F106" i="1"/>
  <c r="AI79" i="1"/>
  <c r="AK106" i="1"/>
  <c r="E106" i="1"/>
  <c r="S79" i="1"/>
  <c r="U106" i="1"/>
  <c r="AJ106" i="1"/>
  <c r="T106" i="1"/>
  <c r="AK79" i="1"/>
  <c r="U79" i="1"/>
  <c r="E79" i="1"/>
  <c r="AM106" i="1"/>
  <c r="W106" i="1"/>
  <c r="G106" i="1"/>
  <c r="AO79" i="1"/>
  <c r="Y79" i="1"/>
  <c r="I79" i="1"/>
  <c r="AQ106" i="1"/>
  <c r="AA106" i="1"/>
  <c r="K106" i="1"/>
  <c r="AR79" i="1"/>
  <c r="AD106" i="1"/>
  <c r="N106" i="1"/>
  <c r="AL79" i="1"/>
  <c r="V79" i="1"/>
  <c r="F79" i="1"/>
  <c r="AN106" i="1"/>
  <c r="X106" i="1"/>
  <c r="AI106" i="1"/>
  <c r="AB79" i="1"/>
  <c r="S106" i="1"/>
  <c r="L79" i="1"/>
  <c r="AE79" i="1"/>
  <c r="O79" i="1"/>
  <c r="AG106" i="1"/>
  <c r="Q106" i="1"/>
  <c r="AD79" i="1"/>
  <c r="N79" i="1"/>
  <c r="AF106" i="1"/>
  <c r="P106" i="1"/>
  <c r="D79" i="1"/>
  <c r="AC79" i="1"/>
  <c r="M79" i="1"/>
  <c r="AE106" i="1"/>
  <c r="AQ79" i="1"/>
  <c r="AA79" i="1"/>
  <c r="K79" i="1"/>
  <c r="D106" i="1"/>
  <c r="AC106" i="1"/>
  <c r="M106" i="1"/>
  <c r="AP79" i="1"/>
  <c r="Z79" i="1"/>
  <c r="J79" i="1"/>
  <c r="AR106" i="1"/>
  <c r="AB106" i="1"/>
  <c r="L106" i="1"/>
  <c r="O106" i="1"/>
  <c r="AN79" i="1"/>
  <c r="X79" i="1"/>
  <c r="H79" i="1"/>
  <c r="AP106" i="1"/>
  <c r="Z106" i="1"/>
  <c r="J106" i="1"/>
  <c r="AM79" i="1"/>
  <c r="W79" i="1"/>
  <c r="G79" i="1"/>
  <c r="AO106" i="1"/>
  <c r="Y106" i="1"/>
  <c r="I106" i="1"/>
  <c r="AH79" i="1"/>
  <c r="R79" i="1"/>
  <c r="AG79" i="1"/>
  <c r="Q79" i="1"/>
  <c r="AF79" i="1"/>
  <c r="P79" i="1"/>
  <c r="AH106" i="1"/>
  <c r="R106" i="1"/>
  <c r="H106" i="1"/>
</calcChain>
</file>

<file path=xl/sharedStrings.xml><?xml version="1.0" encoding="utf-8"?>
<sst xmlns="http://schemas.openxmlformats.org/spreadsheetml/2006/main" count="414" uniqueCount="122">
  <si>
    <t>Species</t>
  </si>
  <si>
    <t>Sex</t>
  </si>
  <si>
    <t>Cat #</t>
  </si>
  <si>
    <t>Sulci</t>
  </si>
  <si>
    <t>Gorilla gorilla</t>
  </si>
  <si>
    <t>M</t>
  </si>
  <si>
    <t>AGH 23</t>
  </si>
  <si>
    <t>AGH 09</t>
  </si>
  <si>
    <t>AGH 08</t>
  </si>
  <si>
    <t>AGH 19</t>
  </si>
  <si>
    <t>AGH 17</t>
  </si>
  <si>
    <t>F</t>
  </si>
  <si>
    <t>AMNH 99-9687</t>
  </si>
  <si>
    <t>MCZ 37265</t>
  </si>
  <si>
    <t>AGH 04</t>
  </si>
  <si>
    <t>AGH 12</t>
  </si>
  <si>
    <t>AGH 21</t>
  </si>
  <si>
    <t>a1</t>
  </si>
  <si>
    <t>a2</t>
  </si>
  <si>
    <t>a3</t>
  </si>
  <si>
    <t>b</t>
  </si>
  <si>
    <t>c</t>
  </si>
  <si>
    <t>d</t>
  </si>
  <si>
    <t>fi</t>
  </si>
  <si>
    <t>fo</t>
  </si>
  <si>
    <t>fs</t>
  </si>
  <si>
    <t>fm</t>
  </si>
  <si>
    <t>h</t>
  </si>
  <si>
    <t>io</t>
  </si>
  <si>
    <t>ip</t>
  </si>
  <si>
    <t>L</t>
  </si>
  <si>
    <t>lc</t>
  </si>
  <si>
    <t>o</t>
  </si>
  <si>
    <t>pcs</t>
  </si>
  <si>
    <t>pci</t>
  </si>
  <si>
    <t>ps</t>
  </si>
  <si>
    <t>pti</t>
  </si>
  <si>
    <t>r</t>
  </si>
  <si>
    <t>sca</t>
  </si>
  <si>
    <t>s</t>
  </si>
  <si>
    <t>scp</t>
  </si>
  <si>
    <t>pl</t>
  </si>
  <si>
    <t>po</t>
  </si>
  <si>
    <t>tm</t>
  </si>
  <si>
    <t>ts</t>
  </si>
  <si>
    <t>u</t>
  </si>
  <si>
    <t>W</t>
  </si>
  <si>
    <t>AMNH 51204</t>
  </si>
  <si>
    <t>MCZ BOM 6244</t>
  </si>
  <si>
    <t>AMNH 167344</t>
  </si>
  <si>
    <t>AMNH 167342</t>
  </si>
  <si>
    <t>USNM 220327</t>
  </si>
  <si>
    <t>USNM 174707</t>
  </si>
  <si>
    <t>MCZ 26849</t>
  </si>
  <si>
    <t>USNM 84655</t>
  </si>
  <si>
    <t>MCZ 17702</t>
  </si>
  <si>
    <t>Pongo pygmaeus</t>
  </si>
  <si>
    <t>USNM 142181</t>
  </si>
  <si>
    <t>USNM 142184</t>
  </si>
  <si>
    <t>MCZ 37518</t>
  </si>
  <si>
    <t>USNM 142185</t>
  </si>
  <si>
    <t>USNM 142187</t>
  </si>
  <si>
    <t>MCZ 37519</t>
  </si>
  <si>
    <t>Pongo abelii</t>
  </si>
  <si>
    <t>USNM 143588</t>
  </si>
  <si>
    <t>USNM 143594</t>
  </si>
  <si>
    <t>USNM 143590</t>
  </si>
  <si>
    <t>DMNS 10464</t>
  </si>
  <si>
    <t>Hoolock hoolock</t>
  </si>
  <si>
    <t>AMNH 113720</t>
  </si>
  <si>
    <t>Hoolock leuconedys</t>
  </si>
  <si>
    <t>AMNH 201742</t>
  </si>
  <si>
    <t>Hylobates lar</t>
  </si>
  <si>
    <t>USNM 111989</t>
  </si>
  <si>
    <t>USNM 111970</t>
  </si>
  <si>
    <t>USNM 143564</t>
  </si>
  <si>
    <t>AMNH 201743</t>
  </si>
  <si>
    <t>MCZ 41440</t>
  </si>
  <si>
    <t>MCZ 41493</t>
  </si>
  <si>
    <t>MCZ 41469</t>
  </si>
  <si>
    <t>MCZ 41463</t>
  </si>
  <si>
    <t>Hylobatids</t>
  </si>
  <si>
    <t>Pongo</t>
  </si>
  <si>
    <t>Pan</t>
  </si>
  <si>
    <t>Gorilla</t>
  </si>
  <si>
    <t>e</t>
  </si>
  <si>
    <t>oci</t>
  </si>
  <si>
    <t>oct</t>
  </si>
  <si>
    <t>cm</t>
  </si>
  <si>
    <t>I</t>
  </si>
  <si>
    <t>rc</t>
  </si>
  <si>
    <t>pts</t>
  </si>
  <si>
    <t>ptl</t>
  </si>
  <si>
    <t>USNM 176229</t>
  </si>
  <si>
    <t>pcm</t>
  </si>
  <si>
    <t>a</t>
  </si>
  <si>
    <t>pm</t>
  </si>
  <si>
    <t>Hylobatids Total</t>
  </si>
  <si>
    <r>
      <rPr>
        <i/>
        <sz val="12"/>
        <color theme="1"/>
        <rFont val="Arial"/>
        <family val="2"/>
      </rPr>
      <t>Pongo</t>
    </r>
    <r>
      <rPr>
        <sz val="12"/>
        <color theme="1"/>
        <rFont val="Arial"/>
        <family val="2"/>
      </rPr>
      <t xml:space="preserve"> Total</t>
    </r>
  </si>
  <si>
    <r>
      <rPr>
        <i/>
        <sz val="12"/>
        <color theme="1"/>
        <rFont val="Arial"/>
        <family val="2"/>
      </rPr>
      <t>Pan</t>
    </r>
    <r>
      <rPr>
        <sz val="12"/>
        <color theme="1"/>
        <rFont val="Arial"/>
        <family val="2"/>
      </rPr>
      <t xml:space="preserve"> Total</t>
    </r>
  </si>
  <si>
    <t>Total (M)</t>
  </si>
  <si>
    <t>Total (F)</t>
  </si>
  <si>
    <t>Mean (M)</t>
  </si>
  <si>
    <t>Stdev (M)</t>
  </si>
  <si>
    <t>Variance (M)</t>
  </si>
  <si>
    <t>Count (M)</t>
  </si>
  <si>
    <t>Mean (F)</t>
  </si>
  <si>
    <t>Stdev (F)</t>
  </si>
  <si>
    <t>Variance (F)</t>
  </si>
  <si>
    <t>Count (F)</t>
  </si>
  <si>
    <r>
      <rPr>
        <i/>
        <sz val="12"/>
        <color theme="1"/>
        <rFont val="Arial"/>
        <family val="2"/>
      </rPr>
      <t>Gorilla</t>
    </r>
    <r>
      <rPr>
        <sz val="12"/>
        <color theme="1"/>
        <rFont val="Arial"/>
        <family val="2"/>
      </rPr>
      <t xml:space="preserve"> Total</t>
    </r>
  </si>
  <si>
    <t>Mean</t>
  </si>
  <si>
    <t>Stdev</t>
  </si>
  <si>
    <t>Variance</t>
  </si>
  <si>
    <t>Count</t>
  </si>
  <si>
    <t>Rudapithecus hungaricus</t>
  </si>
  <si>
    <t>RUD 77</t>
  </si>
  <si>
    <t>RUD 200</t>
  </si>
  <si>
    <r>
      <t xml:space="preserve">Note: In Falk (1983), </t>
    </r>
    <r>
      <rPr>
        <i/>
        <sz val="12"/>
        <color theme="1"/>
        <rFont val="Arial"/>
        <family val="2"/>
      </rPr>
      <t>arc</t>
    </r>
    <r>
      <rPr>
        <sz val="12"/>
        <color theme="1"/>
        <rFont val="Arial"/>
        <family val="2"/>
      </rPr>
      <t xml:space="preserve"> = </t>
    </r>
    <r>
      <rPr>
        <i/>
        <sz val="12"/>
        <color theme="1"/>
        <rFont val="Arial"/>
        <family val="2"/>
      </rPr>
      <t>h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 xml:space="preserve">pci, </t>
    </r>
    <r>
      <rPr>
        <sz val="12"/>
        <color theme="1"/>
        <rFont val="Arial"/>
        <family val="2"/>
      </rPr>
      <t>which is also used in the analysis</t>
    </r>
  </si>
  <si>
    <t>Pan troglodytes</t>
  </si>
  <si>
    <t>Table S2: Sulci identification data.</t>
  </si>
  <si>
    <t>See Table 1 for sulci abbrevi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3" tint="0.89999084444715716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vertical="top" wrapText="1"/>
    </xf>
    <xf numFmtId="0" fontId="1" fillId="3" borderId="1" xfId="0" applyFont="1" applyFill="1" applyBorder="1"/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/>
    <xf numFmtId="0" fontId="1" fillId="4" borderId="1" xfId="0" applyFont="1" applyFill="1" applyBorder="1" applyAlignment="1">
      <alignment wrapText="1"/>
    </xf>
    <xf numFmtId="0" fontId="2" fillId="2" borderId="1" xfId="0" applyFont="1" applyFill="1" applyBorder="1"/>
    <xf numFmtId="0" fontId="2" fillId="3" borderId="1" xfId="0" applyFont="1" applyFill="1" applyBorder="1" applyAlignment="1">
      <alignment wrapText="1"/>
    </xf>
    <xf numFmtId="0" fontId="2" fillId="3" borderId="1" xfId="0" applyFont="1" applyFill="1" applyBorder="1"/>
    <xf numFmtId="0" fontId="1" fillId="3" borderId="2" xfId="0" applyFont="1" applyFill="1" applyBorder="1" applyAlignment="1">
      <alignment wrapText="1"/>
    </xf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FF33CC"/>
      <color rgb="FFFF0000"/>
      <color rgb="FFFFCC99"/>
      <color rgb="FF00FF0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BF09E-DA01-4EA9-84CB-2C5169FCDA3E}">
  <dimension ref="A1:AR115"/>
  <sheetViews>
    <sheetView tabSelected="1" zoomScaleNormal="100" workbookViewId="0">
      <selection activeCell="A4" sqref="A4"/>
    </sheetView>
  </sheetViews>
  <sheetFormatPr defaultRowHeight="15" x14ac:dyDescent="0.2"/>
  <cols>
    <col min="1" max="1" width="27.5703125" style="1" customWidth="1"/>
    <col min="2" max="2" width="11.7109375" style="1" customWidth="1"/>
    <col min="3" max="3" width="22.5703125" style="1" customWidth="1"/>
    <col min="4" max="4" width="4.42578125" style="1" customWidth="1"/>
    <col min="5" max="5" width="5.85546875" style="1" customWidth="1"/>
    <col min="6" max="6" width="4.28515625" style="1" customWidth="1"/>
    <col min="7" max="7" width="4.140625" style="1" customWidth="1"/>
    <col min="8" max="8" width="4.5703125" style="1" customWidth="1"/>
    <col min="9" max="9" width="5.28515625" style="1" customWidth="1"/>
    <col min="10" max="10" width="4.5703125" style="1" customWidth="1"/>
    <col min="11" max="11" width="4" style="1" customWidth="1"/>
    <col min="12" max="12" width="4.140625" style="1" customWidth="1"/>
    <col min="13" max="13" width="3.7109375" style="1" customWidth="1"/>
    <col min="14" max="14" width="5.5703125" style="1" customWidth="1"/>
    <col min="15" max="15" width="5.42578125" style="1" customWidth="1"/>
    <col min="16" max="16" width="4.42578125" style="1" customWidth="1"/>
    <col min="17" max="17" width="3.85546875" style="1" customWidth="1"/>
    <col min="18" max="18" width="5.42578125" style="1" customWidth="1"/>
    <col min="19" max="19" width="4.140625" style="1" customWidth="1"/>
    <col min="20" max="21" width="5.140625" style="1" customWidth="1"/>
    <col min="22" max="22" width="5" style="1" customWidth="1"/>
    <col min="23" max="23" width="4" style="1" customWidth="1"/>
    <col min="24" max="24" width="4.5703125" style="1" customWidth="1"/>
    <col min="25" max="25" width="4" style="1" customWidth="1"/>
    <col min="26" max="26" width="3.85546875" style="1" customWidth="1"/>
    <col min="27" max="28" width="4" style="1" customWidth="1"/>
    <col min="29" max="30" width="4.140625" style="1" customWidth="1"/>
    <col min="31" max="31" width="5.140625" style="1" customWidth="1"/>
    <col min="32" max="32" width="5.42578125" style="1" customWidth="1"/>
    <col min="33" max="33" width="4.42578125" style="1" customWidth="1"/>
    <col min="34" max="34" width="3.85546875" style="1" customWidth="1"/>
    <col min="35" max="35" width="3.7109375" style="1" customWidth="1"/>
    <col min="36" max="37" width="3.85546875" style="1" customWidth="1"/>
    <col min="38" max="38" width="5" style="1" customWidth="1"/>
    <col min="39" max="39" width="4.7109375" style="1" customWidth="1"/>
    <col min="40" max="40" width="5" style="1" customWidth="1"/>
    <col min="41" max="41" width="3.7109375" style="1" customWidth="1"/>
    <col min="42" max="42" width="4.42578125" style="1" customWidth="1"/>
    <col min="43" max="43" width="4.7109375" style="1" customWidth="1"/>
    <col min="44" max="44" width="6.5703125" style="1" customWidth="1"/>
    <col min="45" max="45" width="9.140625" style="1"/>
    <col min="46" max="46" width="31.28515625" style="1" customWidth="1"/>
    <col min="47" max="47" width="9.42578125" style="1" customWidth="1"/>
    <col min="48" max="48" width="5.85546875" style="1" customWidth="1"/>
    <col min="49" max="49" width="6.42578125" style="1" customWidth="1"/>
    <col min="50" max="50" width="5" style="1" customWidth="1"/>
    <col min="51" max="51" width="6.7109375" style="1" customWidth="1"/>
    <col min="52" max="52" width="4.85546875" style="1" customWidth="1"/>
    <col min="53" max="53" width="7.42578125" style="1" customWidth="1"/>
    <col min="54" max="54" width="7.28515625" style="1" customWidth="1"/>
    <col min="55" max="55" width="7.7109375" style="1" customWidth="1"/>
    <col min="56" max="56" width="8.140625" style="1" customWidth="1"/>
    <col min="57" max="57" width="5.28515625" style="1" customWidth="1"/>
    <col min="58" max="58" width="3.5703125" style="1" customWidth="1"/>
    <col min="59" max="59" width="4.140625" style="1" customWidth="1"/>
    <col min="60" max="60" width="5.42578125" style="1" customWidth="1"/>
    <col min="61" max="61" width="5.140625" style="1" customWidth="1"/>
    <col min="62" max="62" width="4.85546875" style="1" customWidth="1"/>
    <col min="63" max="63" width="8.140625" style="1" customWidth="1"/>
    <col min="64" max="64" width="6.85546875" style="1" customWidth="1"/>
    <col min="65" max="65" width="7.28515625" style="1" customWidth="1"/>
    <col min="66" max="66" width="7.42578125" style="1" customWidth="1"/>
    <col min="67" max="67" width="7" style="1" customWidth="1"/>
    <col min="68" max="68" width="6.7109375" style="1" customWidth="1"/>
    <col min="69" max="69" width="6.85546875" style="1" customWidth="1"/>
    <col min="70" max="70" width="4.5703125" style="1" customWidth="1"/>
    <col min="71" max="71" width="5.42578125" style="1" customWidth="1"/>
    <col min="72" max="72" width="8" style="1" customWidth="1"/>
    <col min="73" max="73" width="8.140625" style="1" customWidth="1"/>
    <col min="74" max="74" width="7.28515625" style="1" customWidth="1"/>
    <col min="75" max="75" width="6.28515625" style="1" customWidth="1"/>
    <col min="76" max="76" width="4.42578125" style="1" customWidth="1"/>
    <col min="77" max="77" width="7.85546875" style="1" customWidth="1"/>
    <col min="78" max="78" width="4" style="1" customWidth="1"/>
    <col min="79" max="79" width="4.85546875" style="1" customWidth="1"/>
    <col min="80" max="80" width="6.42578125" style="1" customWidth="1"/>
    <col min="81" max="81" width="5.140625" style="1" customWidth="1"/>
    <col min="82" max="82" width="9.42578125" style="1" customWidth="1"/>
    <col min="83" max="83" width="4.85546875" style="1" customWidth="1"/>
    <col min="84" max="84" width="3.140625" style="1" customWidth="1"/>
    <col min="85" max="85" width="5.28515625" style="1" customWidth="1"/>
    <col min="86" max="86" width="5.5703125" style="1" customWidth="1"/>
    <col min="87" max="87" width="6.28515625" style="1" customWidth="1"/>
    <col min="88" max="16384" width="9.140625" style="1"/>
  </cols>
  <sheetData>
    <row r="1" spans="1:44" x14ac:dyDescent="0.2">
      <c r="A1" s="17" t="s">
        <v>120</v>
      </c>
      <c r="B1" s="18"/>
      <c r="C1" s="19"/>
    </row>
    <row r="2" spans="1:44" x14ac:dyDescent="0.2">
      <c r="A2" s="14" t="s">
        <v>121</v>
      </c>
      <c r="B2" s="15"/>
      <c r="C2" s="16"/>
      <c r="E2" s="6" t="s">
        <v>3</v>
      </c>
    </row>
    <row r="3" spans="1:44" ht="18" customHeight="1" x14ac:dyDescent="0.2">
      <c r="A3" s="13" t="s">
        <v>0</v>
      </c>
      <c r="B3" s="13" t="s">
        <v>1</v>
      </c>
      <c r="C3" s="13" t="s">
        <v>2</v>
      </c>
      <c r="D3" s="11" t="s">
        <v>95</v>
      </c>
      <c r="E3" s="12" t="s">
        <v>17</v>
      </c>
      <c r="F3" s="12" t="s">
        <v>18</v>
      </c>
      <c r="G3" s="12" t="s">
        <v>19</v>
      </c>
      <c r="H3" s="12" t="s">
        <v>20</v>
      </c>
      <c r="I3" s="12" t="s">
        <v>21</v>
      </c>
      <c r="J3" s="12" t="s">
        <v>22</v>
      </c>
      <c r="K3" s="12" t="s">
        <v>23</v>
      </c>
      <c r="L3" s="12" t="s">
        <v>26</v>
      </c>
      <c r="M3" s="12" t="s">
        <v>24</v>
      </c>
      <c r="N3" s="12" t="s">
        <v>25</v>
      </c>
      <c r="O3" s="12" t="s">
        <v>27</v>
      </c>
      <c r="P3" s="12" t="s">
        <v>28</v>
      </c>
      <c r="Q3" s="12" t="s">
        <v>29</v>
      </c>
      <c r="R3" s="12" t="s">
        <v>30</v>
      </c>
      <c r="S3" s="12" t="s">
        <v>31</v>
      </c>
      <c r="T3" s="12" t="s">
        <v>32</v>
      </c>
      <c r="U3" s="12" t="s">
        <v>34</v>
      </c>
      <c r="V3" s="12" t="s">
        <v>33</v>
      </c>
      <c r="W3" s="12" t="s">
        <v>41</v>
      </c>
      <c r="X3" s="12" t="s">
        <v>96</v>
      </c>
      <c r="Y3" s="12" t="s">
        <v>42</v>
      </c>
      <c r="Z3" s="12" t="s">
        <v>35</v>
      </c>
      <c r="AA3" s="12" t="s">
        <v>36</v>
      </c>
      <c r="AB3" s="12" t="s">
        <v>91</v>
      </c>
      <c r="AC3" s="12" t="s">
        <v>37</v>
      </c>
      <c r="AD3" s="12" t="s">
        <v>39</v>
      </c>
      <c r="AE3" s="12" t="s">
        <v>38</v>
      </c>
      <c r="AF3" s="12" t="s">
        <v>40</v>
      </c>
      <c r="AG3" s="12" t="s">
        <v>43</v>
      </c>
      <c r="AH3" s="12" t="s">
        <v>44</v>
      </c>
      <c r="AI3" s="12" t="s">
        <v>45</v>
      </c>
      <c r="AJ3" s="12" t="s">
        <v>46</v>
      </c>
      <c r="AK3" s="12" t="s">
        <v>85</v>
      </c>
      <c r="AL3" s="12" t="s">
        <v>86</v>
      </c>
      <c r="AM3" s="12" t="s">
        <v>87</v>
      </c>
      <c r="AN3" s="12" t="s">
        <v>88</v>
      </c>
      <c r="AO3" s="12" t="s">
        <v>89</v>
      </c>
      <c r="AP3" s="12" t="s">
        <v>90</v>
      </c>
      <c r="AQ3" s="12" t="s">
        <v>92</v>
      </c>
      <c r="AR3" s="12" t="s">
        <v>94</v>
      </c>
    </row>
    <row r="4" spans="1:44" ht="18" customHeight="1" x14ac:dyDescent="0.2">
      <c r="A4" s="2" t="s">
        <v>84</v>
      </c>
      <c r="B4" s="3"/>
      <c r="C4" s="3"/>
      <c r="D4" s="3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</row>
    <row r="5" spans="1:44" x14ac:dyDescent="0.2">
      <c r="A5" s="2" t="s">
        <v>4</v>
      </c>
      <c r="B5" s="3" t="s">
        <v>5</v>
      </c>
      <c r="C5" s="3" t="s">
        <v>6</v>
      </c>
      <c r="D5" s="3">
        <v>0</v>
      </c>
      <c r="E5" s="4">
        <v>0</v>
      </c>
      <c r="F5" s="4">
        <v>0</v>
      </c>
      <c r="G5" s="4">
        <v>0</v>
      </c>
      <c r="H5" s="4">
        <v>1</v>
      </c>
      <c r="I5" s="4">
        <v>2</v>
      </c>
      <c r="J5" s="4">
        <v>0</v>
      </c>
      <c r="K5" s="4">
        <v>0</v>
      </c>
      <c r="L5" s="4">
        <v>2</v>
      </c>
      <c r="M5" s="4">
        <v>0</v>
      </c>
      <c r="N5" s="4">
        <v>2</v>
      </c>
      <c r="O5" s="4">
        <v>1</v>
      </c>
      <c r="P5" s="4">
        <v>0</v>
      </c>
      <c r="Q5" s="4">
        <v>2</v>
      </c>
      <c r="R5" s="4">
        <v>2</v>
      </c>
      <c r="S5" s="4">
        <v>0</v>
      </c>
      <c r="T5" s="4">
        <v>0</v>
      </c>
      <c r="U5" s="4">
        <v>1</v>
      </c>
      <c r="V5" s="4">
        <v>2</v>
      </c>
      <c r="W5" s="4">
        <v>0</v>
      </c>
      <c r="X5" s="4">
        <v>0</v>
      </c>
      <c r="Y5" s="4">
        <v>0</v>
      </c>
      <c r="Z5" s="4">
        <v>0</v>
      </c>
      <c r="AA5" s="4">
        <v>1</v>
      </c>
      <c r="AB5" s="4">
        <v>0</v>
      </c>
      <c r="AC5" s="4">
        <v>2</v>
      </c>
      <c r="AD5" s="4">
        <v>2</v>
      </c>
      <c r="AE5" s="4">
        <v>2</v>
      </c>
      <c r="AF5" s="4">
        <v>1</v>
      </c>
      <c r="AG5" s="4">
        <v>0</v>
      </c>
      <c r="AH5" s="4">
        <v>1</v>
      </c>
      <c r="AI5" s="4">
        <v>2</v>
      </c>
      <c r="AJ5" s="4">
        <v>0</v>
      </c>
      <c r="AK5" s="4">
        <v>0</v>
      </c>
      <c r="AL5" s="4">
        <v>2</v>
      </c>
      <c r="AM5" s="4">
        <v>0</v>
      </c>
      <c r="AN5" s="4">
        <v>1</v>
      </c>
      <c r="AO5" s="4">
        <v>0</v>
      </c>
      <c r="AP5" s="4">
        <v>1</v>
      </c>
      <c r="AQ5" s="4">
        <v>0</v>
      </c>
      <c r="AR5" s="4">
        <v>0</v>
      </c>
    </row>
    <row r="6" spans="1:44" x14ac:dyDescent="0.2">
      <c r="A6" s="2" t="s">
        <v>4</v>
      </c>
      <c r="B6" s="3" t="s">
        <v>5</v>
      </c>
      <c r="C6" s="3" t="s">
        <v>7</v>
      </c>
      <c r="D6" s="3">
        <v>0</v>
      </c>
      <c r="E6" s="4">
        <v>1</v>
      </c>
      <c r="F6" s="4">
        <v>2</v>
      </c>
      <c r="G6" s="4">
        <v>1</v>
      </c>
      <c r="H6" s="4">
        <v>1</v>
      </c>
      <c r="I6" s="4">
        <v>2</v>
      </c>
      <c r="J6" s="4">
        <v>0</v>
      </c>
      <c r="K6" s="4">
        <v>1</v>
      </c>
      <c r="L6" s="4">
        <v>1</v>
      </c>
      <c r="M6" s="4">
        <v>0</v>
      </c>
      <c r="N6" s="4">
        <v>2</v>
      </c>
      <c r="O6" s="4">
        <v>2</v>
      </c>
      <c r="P6" s="4">
        <v>0</v>
      </c>
      <c r="Q6" s="4">
        <v>2</v>
      </c>
      <c r="R6" s="4">
        <v>2</v>
      </c>
      <c r="S6" s="4">
        <v>1</v>
      </c>
      <c r="T6" s="4">
        <v>0</v>
      </c>
      <c r="U6" s="4">
        <v>1</v>
      </c>
      <c r="V6" s="4">
        <v>2</v>
      </c>
      <c r="W6" s="4">
        <v>0</v>
      </c>
      <c r="X6" s="4">
        <v>0</v>
      </c>
      <c r="Y6" s="4">
        <v>0</v>
      </c>
      <c r="Z6" s="4">
        <v>0</v>
      </c>
      <c r="AA6" s="4">
        <v>1</v>
      </c>
      <c r="AB6" s="4">
        <v>2</v>
      </c>
      <c r="AC6" s="4">
        <v>2</v>
      </c>
      <c r="AD6" s="4">
        <v>2</v>
      </c>
      <c r="AE6" s="4">
        <v>2</v>
      </c>
      <c r="AF6" s="4">
        <v>1</v>
      </c>
      <c r="AG6" s="4">
        <v>0</v>
      </c>
      <c r="AH6" s="4">
        <v>2</v>
      </c>
      <c r="AI6" s="4">
        <v>1</v>
      </c>
      <c r="AJ6" s="4">
        <v>1</v>
      </c>
      <c r="AK6" s="4">
        <v>1</v>
      </c>
      <c r="AL6" s="4">
        <v>1</v>
      </c>
      <c r="AM6" s="4">
        <v>0</v>
      </c>
      <c r="AN6" s="4">
        <v>0</v>
      </c>
      <c r="AO6" s="4">
        <v>0</v>
      </c>
      <c r="AP6" s="4">
        <v>2</v>
      </c>
      <c r="AQ6" s="4">
        <v>0</v>
      </c>
      <c r="AR6" s="4">
        <v>0</v>
      </c>
    </row>
    <row r="7" spans="1:44" x14ac:dyDescent="0.2">
      <c r="A7" s="2" t="s">
        <v>4</v>
      </c>
      <c r="B7" s="3" t="s">
        <v>5</v>
      </c>
      <c r="C7" s="3" t="s">
        <v>8</v>
      </c>
      <c r="D7" s="3">
        <v>0</v>
      </c>
      <c r="E7" s="4">
        <v>0</v>
      </c>
      <c r="F7" s="4">
        <v>0</v>
      </c>
      <c r="G7" s="4">
        <v>0</v>
      </c>
      <c r="H7" s="4">
        <v>0</v>
      </c>
      <c r="I7" s="4">
        <v>2</v>
      </c>
      <c r="J7" s="4">
        <v>0</v>
      </c>
      <c r="K7" s="4">
        <v>1</v>
      </c>
      <c r="L7" s="4">
        <v>1</v>
      </c>
      <c r="M7" s="4">
        <v>1</v>
      </c>
      <c r="N7" s="4">
        <v>2</v>
      </c>
      <c r="O7" s="4">
        <v>2</v>
      </c>
      <c r="P7" s="4">
        <v>0</v>
      </c>
      <c r="Q7" s="4">
        <v>2</v>
      </c>
      <c r="R7" s="4">
        <v>2</v>
      </c>
      <c r="S7" s="4">
        <v>0</v>
      </c>
      <c r="T7" s="4">
        <v>1</v>
      </c>
      <c r="U7" s="4">
        <v>2</v>
      </c>
      <c r="V7" s="4">
        <v>2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1</v>
      </c>
      <c r="AC7" s="4">
        <v>2</v>
      </c>
      <c r="AD7" s="4">
        <v>2</v>
      </c>
      <c r="AE7" s="4">
        <v>1</v>
      </c>
      <c r="AF7" s="4">
        <v>1</v>
      </c>
      <c r="AG7" s="4">
        <v>0</v>
      </c>
      <c r="AH7" s="4">
        <v>2</v>
      </c>
      <c r="AI7" s="4">
        <v>0</v>
      </c>
      <c r="AJ7" s="4">
        <v>0</v>
      </c>
      <c r="AK7" s="4">
        <v>1</v>
      </c>
      <c r="AL7" s="4">
        <v>2</v>
      </c>
      <c r="AM7" s="4">
        <v>0</v>
      </c>
      <c r="AN7" s="4">
        <v>1</v>
      </c>
      <c r="AO7" s="4"/>
      <c r="AP7" s="4">
        <v>1</v>
      </c>
      <c r="AQ7" s="4">
        <v>0</v>
      </c>
      <c r="AR7" s="4">
        <v>0</v>
      </c>
    </row>
    <row r="8" spans="1:44" x14ac:dyDescent="0.2">
      <c r="A8" s="2" t="s">
        <v>4</v>
      </c>
      <c r="B8" s="3" t="s">
        <v>5</v>
      </c>
      <c r="C8" s="3" t="s">
        <v>9</v>
      </c>
      <c r="D8" s="3">
        <v>0</v>
      </c>
      <c r="E8" s="4">
        <v>0</v>
      </c>
      <c r="F8" s="4">
        <v>0</v>
      </c>
      <c r="G8" s="4">
        <v>0</v>
      </c>
      <c r="H8" s="4">
        <v>0</v>
      </c>
      <c r="I8" s="4">
        <v>2</v>
      </c>
      <c r="J8" s="4">
        <v>0</v>
      </c>
      <c r="K8" s="4">
        <v>1</v>
      </c>
      <c r="L8" s="4">
        <v>2</v>
      </c>
      <c r="M8" s="4">
        <v>1</v>
      </c>
      <c r="N8" s="4">
        <v>2</v>
      </c>
      <c r="O8" s="4">
        <v>1</v>
      </c>
      <c r="P8" s="4">
        <v>0</v>
      </c>
      <c r="Q8" s="4">
        <v>2</v>
      </c>
      <c r="R8" s="4">
        <v>2</v>
      </c>
      <c r="S8" s="4">
        <v>1</v>
      </c>
      <c r="T8" s="4">
        <v>0</v>
      </c>
      <c r="U8" s="4">
        <v>2</v>
      </c>
      <c r="V8" s="4">
        <v>1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2</v>
      </c>
      <c r="AC8" s="4">
        <v>2</v>
      </c>
      <c r="AD8" s="4">
        <v>2</v>
      </c>
      <c r="AE8" s="4">
        <v>0</v>
      </c>
      <c r="AF8" s="4">
        <v>0</v>
      </c>
      <c r="AG8" s="4">
        <v>0</v>
      </c>
      <c r="AH8" s="4">
        <v>0</v>
      </c>
      <c r="AI8" s="4">
        <v>1</v>
      </c>
      <c r="AJ8" s="4">
        <v>1</v>
      </c>
      <c r="AK8" s="4">
        <v>0</v>
      </c>
      <c r="AL8" s="4">
        <v>1</v>
      </c>
      <c r="AM8" s="4">
        <v>0</v>
      </c>
      <c r="AN8" s="4">
        <v>0</v>
      </c>
      <c r="AO8" s="4">
        <v>0</v>
      </c>
      <c r="AP8" s="4">
        <v>2</v>
      </c>
      <c r="AQ8" s="4">
        <v>0</v>
      </c>
      <c r="AR8" s="4">
        <v>0</v>
      </c>
    </row>
    <row r="9" spans="1:44" x14ac:dyDescent="0.2">
      <c r="A9" s="2" t="s">
        <v>4</v>
      </c>
      <c r="B9" s="3" t="s">
        <v>5</v>
      </c>
      <c r="C9" s="3" t="s">
        <v>10</v>
      </c>
      <c r="D9" s="3">
        <v>0</v>
      </c>
      <c r="E9" s="4">
        <v>0</v>
      </c>
      <c r="F9" s="4">
        <v>0</v>
      </c>
      <c r="G9" s="4">
        <v>0</v>
      </c>
      <c r="H9" s="4">
        <v>0</v>
      </c>
      <c r="I9" s="4">
        <v>2</v>
      </c>
      <c r="J9" s="4">
        <v>0</v>
      </c>
      <c r="K9" s="4">
        <v>2</v>
      </c>
      <c r="L9" s="4">
        <v>2</v>
      </c>
      <c r="M9" s="4">
        <v>0</v>
      </c>
      <c r="N9" s="4">
        <v>2</v>
      </c>
      <c r="O9" s="4">
        <v>2</v>
      </c>
      <c r="P9" s="4">
        <v>0</v>
      </c>
      <c r="Q9" s="4">
        <v>0</v>
      </c>
      <c r="R9" s="4">
        <v>1</v>
      </c>
      <c r="S9" s="4">
        <v>1</v>
      </c>
      <c r="T9" s="4">
        <v>0</v>
      </c>
      <c r="U9" s="4">
        <v>2</v>
      </c>
      <c r="V9" s="4">
        <v>2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1</v>
      </c>
      <c r="AC9" s="4">
        <v>2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1</v>
      </c>
      <c r="AJ9" s="4">
        <v>1</v>
      </c>
      <c r="AK9" s="4">
        <v>0</v>
      </c>
      <c r="AL9" s="4">
        <v>1</v>
      </c>
      <c r="AM9" s="4">
        <v>0</v>
      </c>
      <c r="AN9" s="4">
        <v>0</v>
      </c>
      <c r="AO9" s="4">
        <v>0</v>
      </c>
      <c r="AP9" s="4">
        <v>1</v>
      </c>
      <c r="AQ9" s="4">
        <v>0</v>
      </c>
      <c r="AR9" s="4">
        <v>0</v>
      </c>
    </row>
    <row r="10" spans="1:44" x14ac:dyDescent="0.2">
      <c r="A10" s="7" t="s">
        <v>100</v>
      </c>
      <c r="B10" s="7"/>
      <c r="C10" s="7"/>
      <c r="D10" s="7">
        <f>SUM(D5:D9)</f>
        <v>0</v>
      </c>
      <c r="E10" s="7">
        <f t="shared" ref="E10:AR10" si="0">SUM(E5:E9)</f>
        <v>1</v>
      </c>
      <c r="F10" s="7">
        <f t="shared" si="0"/>
        <v>2</v>
      </c>
      <c r="G10" s="7">
        <f t="shared" si="0"/>
        <v>1</v>
      </c>
      <c r="H10" s="7">
        <f t="shared" si="0"/>
        <v>2</v>
      </c>
      <c r="I10" s="7">
        <f t="shared" si="0"/>
        <v>10</v>
      </c>
      <c r="J10" s="7">
        <f t="shared" si="0"/>
        <v>0</v>
      </c>
      <c r="K10" s="7">
        <f t="shared" si="0"/>
        <v>5</v>
      </c>
      <c r="L10" s="7">
        <f t="shared" si="0"/>
        <v>8</v>
      </c>
      <c r="M10" s="7">
        <f t="shared" si="0"/>
        <v>2</v>
      </c>
      <c r="N10" s="7">
        <f t="shared" si="0"/>
        <v>10</v>
      </c>
      <c r="O10" s="7">
        <f t="shared" si="0"/>
        <v>8</v>
      </c>
      <c r="P10" s="7">
        <f t="shared" si="0"/>
        <v>0</v>
      </c>
      <c r="Q10" s="7">
        <f t="shared" si="0"/>
        <v>8</v>
      </c>
      <c r="R10" s="7">
        <f t="shared" si="0"/>
        <v>9</v>
      </c>
      <c r="S10" s="7">
        <f t="shared" si="0"/>
        <v>3</v>
      </c>
      <c r="T10" s="7">
        <f t="shared" si="0"/>
        <v>1</v>
      </c>
      <c r="U10" s="7">
        <f t="shared" si="0"/>
        <v>8</v>
      </c>
      <c r="V10" s="7">
        <f t="shared" si="0"/>
        <v>9</v>
      </c>
      <c r="W10" s="7">
        <f t="shared" si="0"/>
        <v>0</v>
      </c>
      <c r="X10" s="7">
        <f t="shared" si="0"/>
        <v>0</v>
      </c>
      <c r="Y10" s="7">
        <f t="shared" si="0"/>
        <v>0</v>
      </c>
      <c r="Z10" s="7">
        <f t="shared" si="0"/>
        <v>0</v>
      </c>
      <c r="AA10" s="7">
        <f t="shared" si="0"/>
        <v>2</v>
      </c>
      <c r="AB10" s="7">
        <f t="shared" si="0"/>
        <v>6</v>
      </c>
      <c r="AC10" s="7">
        <f t="shared" si="0"/>
        <v>10</v>
      </c>
      <c r="AD10" s="7">
        <f t="shared" si="0"/>
        <v>8</v>
      </c>
      <c r="AE10" s="7">
        <f t="shared" si="0"/>
        <v>5</v>
      </c>
      <c r="AF10" s="7">
        <f t="shared" si="0"/>
        <v>3</v>
      </c>
      <c r="AG10" s="7">
        <f t="shared" si="0"/>
        <v>0</v>
      </c>
      <c r="AH10" s="7">
        <f t="shared" si="0"/>
        <v>5</v>
      </c>
      <c r="AI10" s="7">
        <f t="shared" si="0"/>
        <v>5</v>
      </c>
      <c r="AJ10" s="7">
        <f t="shared" si="0"/>
        <v>3</v>
      </c>
      <c r="AK10" s="7">
        <f t="shared" si="0"/>
        <v>2</v>
      </c>
      <c r="AL10" s="7">
        <f t="shared" si="0"/>
        <v>7</v>
      </c>
      <c r="AM10" s="7">
        <f t="shared" si="0"/>
        <v>0</v>
      </c>
      <c r="AN10" s="7">
        <f t="shared" si="0"/>
        <v>2</v>
      </c>
      <c r="AO10" s="7">
        <f t="shared" si="0"/>
        <v>0</v>
      </c>
      <c r="AP10" s="7">
        <f t="shared" si="0"/>
        <v>7</v>
      </c>
      <c r="AQ10" s="7">
        <f t="shared" si="0"/>
        <v>0</v>
      </c>
      <c r="AR10" s="7">
        <f t="shared" si="0"/>
        <v>0</v>
      </c>
    </row>
    <row r="11" spans="1:44" x14ac:dyDescent="0.2">
      <c r="A11" s="7" t="s">
        <v>102</v>
      </c>
      <c r="B11" s="7"/>
      <c r="C11" s="7"/>
      <c r="D11" s="7">
        <f>AVERAGE(D5:D9)</f>
        <v>0</v>
      </c>
      <c r="E11" s="7">
        <f t="shared" ref="E11:AR11" si="1">AVERAGE(E5:E9)</f>
        <v>0.2</v>
      </c>
      <c r="F11" s="7">
        <f t="shared" si="1"/>
        <v>0.4</v>
      </c>
      <c r="G11" s="7">
        <f t="shared" si="1"/>
        <v>0.2</v>
      </c>
      <c r="H11" s="7">
        <f t="shared" si="1"/>
        <v>0.4</v>
      </c>
      <c r="I11" s="7">
        <f t="shared" si="1"/>
        <v>2</v>
      </c>
      <c r="J11" s="7">
        <f t="shared" si="1"/>
        <v>0</v>
      </c>
      <c r="K11" s="7">
        <f t="shared" si="1"/>
        <v>1</v>
      </c>
      <c r="L11" s="7">
        <f t="shared" si="1"/>
        <v>1.6</v>
      </c>
      <c r="M11" s="7">
        <f t="shared" si="1"/>
        <v>0.4</v>
      </c>
      <c r="N11" s="7">
        <f t="shared" si="1"/>
        <v>2</v>
      </c>
      <c r="O11" s="7">
        <f t="shared" si="1"/>
        <v>1.6</v>
      </c>
      <c r="P11" s="7">
        <f t="shared" si="1"/>
        <v>0</v>
      </c>
      <c r="Q11" s="7">
        <f t="shared" si="1"/>
        <v>1.6</v>
      </c>
      <c r="R11" s="7">
        <f t="shared" si="1"/>
        <v>1.8</v>
      </c>
      <c r="S11" s="7">
        <f t="shared" si="1"/>
        <v>0.6</v>
      </c>
      <c r="T11" s="7">
        <f t="shared" si="1"/>
        <v>0.2</v>
      </c>
      <c r="U11" s="7">
        <f t="shared" si="1"/>
        <v>1.6</v>
      </c>
      <c r="V11" s="7">
        <f t="shared" si="1"/>
        <v>1.8</v>
      </c>
      <c r="W11" s="7">
        <f t="shared" si="1"/>
        <v>0</v>
      </c>
      <c r="X11" s="7">
        <f t="shared" si="1"/>
        <v>0</v>
      </c>
      <c r="Y11" s="7">
        <f t="shared" si="1"/>
        <v>0</v>
      </c>
      <c r="Z11" s="7">
        <f t="shared" si="1"/>
        <v>0</v>
      </c>
      <c r="AA11" s="7">
        <f t="shared" si="1"/>
        <v>0.4</v>
      </c>
      <c r="AB11" s="7">
        <f t="shared" si="1"/>
        <v>1.2</v>
      </c>
      <c r="AC11" s="7">
        <f t="shared" si="1"/>
        <v>2</v>
      </c>
      <c r="AD11" s="7">
        <f t="shared" si="1"/>
        <v>1.6</v>
      </c>
      <c r="AE11" s="7">
        <f t="shared" si="1"/>
        <v>1</v>
      </c>
      <c r="AF11" s="7">
        <f t="shared" si="1"/>
        <v>0.6</v>
      </c>
      <c r="AG11" s="7">
        <f t="shared" si="1"/>
        <v>0</v>
      </c>
      <c r="AH11" s="7">
        <f t="shared" si="1"/>
        <v>1</v>
      </c>
      <c r="AI11" s="7">
        <f t="shared" si="1"/>
        <v>1</v>
      </c>
      <c r="AJ11" s="7">
        <f t="shared" si="1"/>
        <v>0.6</v>
      </c>
      <c r="AK11" s="7">
        <f t="shared" si="1"/>
        <v>0.4</v>
      </c>
      <c r="AL11" s="7">
        <f t="shared" si="1"/>
        <v>1.4</v>
      </c>
      <c r="AM11" s="7">
        <f t="shared" si="1"/>
        <v>0</v>
      </c>
      <c r="AN11" s="7">
        <f t="shared" si="1"/>
        <v>0.4</v>
      </c>
      <c r="AO11" s="7">
        <f t="shared" si="1"/>
        <v>0</v>
      </c>
      <c r="AP11" s="7">
        <f t="shared" si="1"/>
        <v>1.4</v>
      </c>
      <c r="AQ11" s="7">
        <f t="shared" si="1"/>
        <v>0</v>
      </c>
      <c r="AR11" s="7">
        <f t="shared" si="1"/>
        <v>0</v>
      </c>
    </row>
    <row r="12" spans="1:44" x14ac:dyDescent="0.2">
      <c r="A12" s="7" t="s">
        <v>103</v>
      </c>
      <c r="B12" s="7"/>
      <c r="C12" s="7"/>
      <c r="D12" s="7">
        <f>STDEV(D5:D9)</f>
        <v>0</v>
      </c>
      <c r="E12" s="7">
        <f t="shared" ref="E12:AR12" si="2">STDEV(E5:E9)</f>
        <v>0.44721359549995793</v>
      </c>
      <c r="F12" s="7">
        <f t="shared" si="2"/>
        <v>0.89442719099991586</v>
      </c>
      <c r="G12" s="7">
        <f t="shared" si="2"/>
        <v>0.44721359549995793</v>
      </c>
      <c r="H12" s="7">
        <f t="shared" si="2"/>
        <v>0.54772255750516607</v>
      </c>
      <c r="I12" s="7">
        <f t="shared" si="2"/>
        <v>0</v>
      </c>
      <c r="J12" s="7">
        <f t="shared" si="2"/>
        <v>0</v>
      </c>
      <c r="K12" s="7">
        <f t="shared" si="2"/>
        <v>0.70710678118654757</v>
      </c>
      <c r="L12" s="7">
        <f t="shared" si="2"/>
        <v>0.54772255750516596</v>
      </c>
      <c r="M12" s="7">
        <f t="shared" si="2"/>
        <v>0.54772255750516607</v>
      </c>
      <c r="N12" s="7">
        <f t="shared" si="2"/>
        <v>0</v>
      </c>
      <c r="O12" s="7">
        <f t="shared" si="2"/>
        <v>0.54772255750516596</v>
      </c>
      <c r="P12" s="7">
        <f t="shared" si="2"/>
        <v>0</v>
      </c>
      <c r="Q12" s="7">
        <f t="shared" si="2"/>
        <v>0.89442719099991574</v>
      </c>
      <c r="R12" s="7">
        <f t="shared" si="2"/>
        <v>0.44721359549995815</v>
      </c>
      <c r="S12" s="7">
        <f t="shared" si="2"/>
        <v>0.54772255750516607</v>
      </c>
      <c r="T12" s="7">
        <f t="shared" si="2"/>
        <v>0.44721359549995793</v>
      </c>
      <c r="U12" s="7">
        <f t="shared" si="2"/>
        <v>0.54772255750516596</v>
      </c>
      <c r="V12" s="7">
        <f t="shared" si="2"/>
        <v>0.44721359549995815</v>
      </c>
      <c r="W12" s="7">
        <f t="shared" si="2"/>
        <v>0</v>
      </c>
      <c r="X12" s="7">
        <f t="shared" si="2"/>
        <v>0</v>
      </c>
      <c r="Y12" s="7">
        <f t="shared" si="2"/>
        <v>0</v>
      </c>
      <c r="Z12" s="7">
        <f t="shared" si="2"/>
        <v>0</v>
      </c>
      <c r="AA12" s="7">
        <f t="shared" si="2"/>
        <v>0.54772255750516607</v>
      </c>
      <c r="AB12" s="7">
        <f t="shared" si="2"/>
        <v>0.83666002653407556</v>
      </c>
      <c r="AC12" s="7">
        <f t="shared" si="2"/>
        <v>0</v>
      </c>
      <c r="AD12" s="7">
        <f t="shared" si="2"/>
        <v>0.89442719099991574</v>
      </c>
      <c r="AE12" s="7">
        <f t="shared" si="2"/>
        <v>1</v>
      </c>
      <c r="AF12" s="7">
        <f t="shared" si="2"/>
        <v>0.54772255750516607</v>
      </c>
      <c r="AG12" s="7">
        <f t="shared" si="2"/>
        <v>0</v>
      </c>
      <c r="AH12" s="7">
        <f t="shared" si="2"/>
        <v>1</v>
      </c>
      <c r="AI12" s="7">
        <f t="shared" si="2"/>
        <v>0.70710678118654757</v>
      </c>
      <c r="AJ12" s="7">
        <f t="shared" si="2"/>
        <v>0.54772255750516607</v>
      </c>
      <c r="AK12" s="7">
        <f t="shared" si="2"/>
        <v>0.54772255750516607</v>
      </c>
      <c r="AL12" s="7">
        <f t="shared" si="2"/>
        <v>0.54772255750516596</v>
      </c>
      <c r="AM12" s="7">
        <f t="shared" si="2"/>
        <v>0</v>
      </c>
      <c r="AN12" s="7">
        <f t="shared" si="2"/>
        <v>0.54772255750516607</v>
      </c>
      <c r="AO12" s="7">
        <f t="shared" si="2"/>
        <v>0</v>
      </c>
      <c r="AP12" s="7">
        <f t="shared" si="2"/>
        <v>0.54772255750516596</v>
      </c>
      <c r="AQ12" s="7">
        <f t="shared" si="2"/>
        <v>0</v>
      </c>
      <c r="AR12" s="7">
        <f t="shared" si="2"/>
        <v>0</v>
      </c>
    </row>
    <row r="13" spans="1:44" x14ac:dyDescent="0.2">
      <c r="A13" s="7" t="s">
        <v>104</v>
      </c>
      <c r="B13" s="7"/>
      <c r="C13" s="7"/>
      <c r="D13" s="7">
        <f>(D12)^2</f>
        <v>0</v>
      </c>
      <c r="E13" s="7">
        <f t="shared" ref="E13:AR13" si="3">(E12)^2</f>
        <v>0.19999999999999998</v>
      </c>
      <c r="F13" s="7">
        <f t="shared" si="3"/>
        <v>0.79999999999999993</v>
      </c>
      <c r="G13" s="7">
        <f t="shared" si="3"/>
        <v>0.19999999999999998</v>
      </c>
      <c r="H13" s="7">
        <f t="shared" si="3"/>
        <v>0.29999999999999993</v>
      </c>
      <c r="I13" s="7">
        <f t="shared" si="3"/>
        <v>0</v>
      </c>
      <c r="J13" s="7">
        <f t="shared" si="3"/>
        <v>0</v>
      </c>
      <c r="K13" s="7">
        <f t="shared" si="3"/>
        <v>0.50000000000000011</v>
      </c>
      <c r="L13" s="7">
        <f t="shared" si="3"/>
        <v>0.29999999999999982</v>
      </c>
      <c r="M13" s="7">
        <f t="shared" si="3"/>
        <v>0.29999999999999993</v>
      </c>
      <c r="N13" s="7">
        <f t="shared" si="3"/>
        <v>0</v>
      </c>
      <c r="O13" s="7">
        <f>(O12)^2</f>
        <v>0.29999999999999982</v>
      </c>
      <c r="P13" s="7">
        <f t="shared" si="3"/>
        <v>0</v>
      </c>
      <c r="Q13" s="7">
        <f t="shared" si="3"/>
        <v>0.79999999999999971</v>
      </c>
      <c r="R13" s="7">
        <f t="shared" si="3"/>
        <v>0.20000000000000018</v>
      </c>
      <c r="S13" s="7">
        <f t="shared" si="3"/>
        <v>0.29999999999999993</v>
      </c>
      <c r="T13" s="7">
        <f t="shared" si="3"/>
        <v>0.19999999999999998</v>
      </c>
      <c r="U13" s="7">
        <f t="shared" si="3"/>
        <v>0.29999999999999982</v>
      </c>
      <c r="V13" s="7">
        <f t="shared" si="3"/>
        <v>0.20000000000000018</v>
      </c>
      <c r="W13" s="7">
        <f t="shared" si="3"/>
        <v>0</v>
      </c>
      <c r="X13" s="7">
        <f t="shared" si="3"/>
        <v>0</v>
      </c>
      <c r="Y13" s="7">
        <f t="shared" si="3"/>
        <v>0</v>
      </c>
      <c r="Z13" s="7">
        <f t="shared" si="3"/>
        <v>0</v>
      </c>
      <c r="AA13" s="7">
        <f t="shared" si="3"/>
        <v>0.29999999999999993</v>
      </c>
      <c r="AB13" s="7">
        <f t="shared" si="3"/>
        <v>0.70000000000000007</v>
      </c>
      <c r="AC13" s="7">
        <f t="shared" si="3"/>
        <v>0</v>
      </c>
      <c r="AD13" s="7">
        <f t="shared" si="3"/>
        <v>0.79999999999999971</v>
      </c>
      <c r="AE13" s="7">
        <f t="shared" si="3"/>
        <v>1</v>
      </c>
      <c r="AF13" s="7">
        <f t="shared" si="3"/>
        <v>0.29999999999999993</v>
      </c>
      <c r="AG13" s="7">
        <f t="shared" si="3"/>
        <v>0</v>
      </c>
      <c r="AH13" s="7">
        <f t="shared" si="3"/>
        <v>1</v>
      </c>
      <c r="AI13" s="7">
        <f t="shared" si="3"/>
        <v>0.50000000000000011</v>
      </c>
      <c r="AJ13" s="7">
        <f t="shared" si="3"/>
        <v>0.29999999999999993</v>
      </c>
      <c r="AK13" s="7">
        <f t="shared" si="3"/>
        <v>0.29999999999999993</v>
      </c>
      <c r="AL13" s="7">
        <f t="shared" si="3"/>
        <v>0.29999999999999982</v>
      </c>
      <c r="AM13" s="7">
        <f t="shared" si="3"/>
        <v>0</v>
      </c>
      <c r="AN13" s="7">
        <f t="shared" si="3"/>
        <v>0.29999999999999993</v>
      </c>
      <c r="AO13" s="7">
        <f t="shared" si="3"/>
        <v>0</v>
      </c>
      <c r="AP13" s="7">
        <f t="shared" si="3"/>
        <v>0.29999999999999982</v>
      </c>
      <c r="AQ13" s="7">
        <f t="shared" si="3"/>
        <v>0</v>
      </c>
      <c r="AR13" s="7">
        <f t="shared" si="3"/>
        <v>0</v>
      </c>
    </row>
    <row r="14" spans="1:44" x14ac:dyDescent="0.2">
      <c r="A14" s="7" t="s">
        <v>105</v>
      </c>
      <c r="B14" s="7"/>
      <c r="C14" s="7"/>
      <c r="D14" s="7">
        <f>COUNT(D5:D9)</f>
        <v>5</v>
      </c>
      <c r="E14" s="7">
        <f t="shared" ref="E14:AR14" si="4">COUNT(E5:E9)</f>
        <v>5</v>
      </c>
      <c r="F14" s="7">
        <f t="shared" si="4"/>
        <v>5</v>
      </c>
      <c r="G14" s="7">
        <f t="shared" si="4"/>
        <v>5</v>
      </c>
      <c r="H14" s="7">
        <f t="shared" si="4"/>
        <v>5</v>
      </c>
      <c r="I14" s="7">
        <f t="shared" si="4"/>
        <v>5</v>
      </c>
      <c r="J14" s="7">
        <f t="shared" si="4"/>
        <v>5</v>
      </c>
      <c r="K14" s="7">
        <f t="shared" si="4"/>
        <v>5</v>
      </c>
      <c r="L14" s="7">
        <f t="shared" si="4"/>
        <v>5</v>
      </c>
      <c r="M14" s="7">
        <f t="shared" si="4"/>
        <v>5</v>
      </c>
      <c r="N14" s="7">
        <f t="shared" si="4"/>
        <v>5</v>
      </c>
      <c r="O14" s="7">
        <f t="shared" si="4"/>
        <v>5</v>
      </c>
      <c r="P14" s="7">
        <f t="shared" si="4"/>
        <v>5</v>
      </c>
      <c r="Q14" s="7">
        <f t="shared" si="4"/>
        <v>5</v>
      </c>
      <c r="R14" s="7">
        <f t="shared" si="4"/>
        <v>5</v>
      </c>
      <c r="S14" s="7">
        <f t="shared" si="4"/>
        <v>5</v>
      </c>
      <c r="T14" s="7">
        <f t="shared" si="4"/>
        <v>5</v>
      </c>
      <c r="U14" s="7">
        <f t="shared" si="4"/>
        <v>5</v>
      </c>
      <c r="V14" s="7">
        <f t="shared" si="4"/>
        <v>5</v>
      </c>
      <c r="W14" s="7">
        <f t="shared" si="4"/>
        <v>5</v>
      </c>
      <c r="X14" s="7">
        <f t="shared" si="4"/>
        <v>5</v>
      </c>
      <c r="Y14" s="7">
        <f t="shared" si="4"/>
        <v>5</v>
      </c>
      <c r="Z14" s="7">
        <f t="shared" si="4"/>
        <v>5</v>
      </c>
      <c r="AA14" s="7">
        <f t="shared" si="4"/>
        <v>5</v>
      </c>
      <c r="AB14" s="7">
        <f t="shared" si="4"/>
        <v>5</v>
      </c>
      <c r="AC14" s="7">
        <f t="shared" si="4"/>
        <v>5</v>
      </c>
      <c r="AD14" s="7">
        <f t="shared" si="4"/>
        <v>5</v>
      </c>
      <c r="AE14" s="7">
        <f t="shared" si="4"/>
        <v>5</v>
      </c>
      <c r="AF14" s="7">
        <f t="shared" si="4"/>
        <v>5</v>
      </c>
      <c r="AG14" s="7">
        <f t="shared" si="4"/>
        <v>5</v>
      </c>
      <c r="AH14" s="7">
        <f t="shared" si="4"/>
        <v>5</v>
      </c>
      <c r="AI14" s="7">
        <f t="shared" si="4"/>
        <v>5</v>
      </c>
      <c r="AJ14" s="7">
        <f t="shared" si="4"/>
        <v>5</v>
      </c>
      <c r="AK14" s="7">
        <f t="shared" si="4"/>
        <v>5</v>
      </c>
      <c r="AL14" s="7">
        <f t="shared" si="4"/>
        <v>5</v>
      </c>
      <c r="AM14" s="7">
        <f t="shared" si="4"/>
        <v>5</v>
      </c>
      <c r="AN14" s="7">
        <f t="shared" si="4"/>
        <v>5</v>
      </c>
      <c r="AO14" s="7">
        <f t="shared" si="4"/>
        <v>4</v>
      </c>
      <c r="AP14" s="7">
        <f t="shared" si="4"/>
        <v>5</v>
      </c>
      <c r="AQ14" s="7">
        <f t="shared" si="4"/>
        <v>5</v>
      </c>
      <c r="AR14" s="7">
        <f t="shared" si="4"/>
        <v>5</v>
      </c>
    </row>
    <row r="15" spans="1:44" ht="18" customHeight="1" x14ac:dyDescent="0.2">
      <c r="A15" s="2" t="s">
        <v>4</v>
      </c>
      <c r="B15" s="3" t="s">
        <v>11</v>
      </c>
      <c r="C15" s="3" t="s">
        <v>12</v>
      </c>
      <c r="D15" s="3">
        <v>0</v>
      </c>
      <c r="E15" s="4">
        <v>1</v>
      </c>
      <c r="F15" s="4">
        <v>1</v>
      </c>
      <c r="G15" s="4">
        <v>0</v>
      </c>
      <c r="H15" s="4">
        <v>0</v>
      </c>
      <c r="I15" s="4">
        <v>2</v>
      </c>
      <c r="J15" s="4">
        <v>0</v>
      </c>
      <c r="K15" s="4">
        <v>2</v>
      </c>
      <c r="L15" s="4">
        <v>1</v>
      </c>
      <c r="M15" s="4">
        <v>0</v>
      </c>
      <c r="N15" s="4">
        <v>2</v>
      </c>
      <c r="O15" s="4">
        <v>2</v>
      </c>
      <c r="P15" s="4">
        <v>0</v>
      </c>
      <c r="Q15" s="4">
        <v>1</v>
      </c>
      <c r="R15" s="4">
        <v>2</v>
      </c>
      <c r="S15" s="4">
        <v>0</v>
      </c>
      <c r="T15" s="4">
        <v>0</v>
      </c>
      <c r="U15" s="4">
        <v>2</v>
      </c>
      <c r="V15" s="4">
        <v>2</v>
      </c>
      <c r="W15" s="4">
        <v>0</v>
      </c>
      <c r="X15" s="4">
        <v>0</v>
      </c>
      <c r="Y15" s="4">
        <v>0</v>
      </c>
      <c r="Z15" s="4">
        <v>1</v>
      </c>
      <c r="AA15" s="4">
        <v>2</v>
      </c>
      <c r="AB15" s="4">
        <v>1</v>
      </c>
      <c r="AC15" s="4">
        <v>2</v>
      </c>
      <c r="AD15" s="4">
        <v>2</v>
      </c>
      <c r="AE15" s="4">
        <v>0</v>
      </c>
      <c r="AF15" s="4">
        <v>0</v>
      </c>
      <c r="AG15" s="4">
        <v>0</v>
      </c>
      <c r="AH15" s="4">
        <v>1</v>
      </c>
      <c r="AI15" s="4">
        <v>0</v>
      </c>
      <c r="AJ15" s="4">
        <v>1</v>
      </c>
      <c r="AK15" s="4">
        <v>0</v>
      </c>
      <c r="AL15" s="4">
        <v>1</v>
      </c>
      <c r="AM15" s="4">
        <v>0</v>
      </c>
      <c r="AN15" s="4">
        <v>0</v>
      </c>
      <c r="AO15" s="4">
        <v>0</v>
      </c>
      <c r="AP15" s="4">
        <v>1</v>
      </c>
      <c r="AQ15" s="4">
        <v>0</v>
      </c>
      <c r="AR15" s="4">
        <v>0</v>
      </c>
    </row>
    <row r="16" spans="1:44" x14ac:dyDescent="0.2">
      <c r="A16" s="2" t="s">
        <v>4</v>
      </c>
      <c r="B16" s="3" t="s">
        <v>11</v>
      </c>
      <c r="C16" s="3" t="s">
        <v>13</v>
      </c>
      <c r="D16" s="3">
        <v>0</v>
      </c>
      <c r="E16" s="4">
        <v>2</v>
      </c>
      <c r="F16" s="4">
        <v>2</v>
      </c>
      <c r="G16" s="4">
        <v>1</v>
      </c>
      <c r="H16" s="4">
        <v>2</v>
      </c>
      <c r="I16" s="4">
        <v>2</v>
      </c>
      <c r="J16" s="4">
        <v>0</v>
      </c>
      <c r="K16" s="4">
        <v>2</v>
      </c>
      <c r="L16" s="4">
        <v>1</v>
      </c>
      <c r="M16" s="4">
        <v>0</v>
      </c>
      <c r="N16" s="4">
        <v>2</v>
      </c>
      <c r="O16" s="4">
        <v>2</v>
      </c>
      <c r="P16" s="4">
        <v>0</v>
      </c>
      <c r="Q16" s="4">
        <v>2</v>
      </c>
      <c r="R16" s="4">
        <v>2</v>
      </c>
      <c r="S16" s="4">
        <v>2</v>
      </c>
      <c r="T16" s="4">
        <v>2</v>
      </c>
      <c r="U16" s="4">
        <v>2</v>
      </c>
      <c r="V16" s="4">
        <v>2</v>
      </c>
      <c r="W16" s="4">
        <v>0</v>
      </c>
      <c r="X16" s="4">
        <v>0</v>
      </c>
      <c r="Y16" s="4">
        <v>0</v>
      </c>
      <c r="Z16" s="4">
        <v>0</v>
      </c>
      <c r="AA16" s="4">
        <v>2</v>
      </c>
      <c r="AB16" s="4">
        <v>2</v>
      </c>
      <c r="AC16" s="4">
        <v>2</v>
      </c>
      <c r="AD16" s="4">
        <v>2</v>
      </c>
      <c r="AE16" s="4">
        <v>2</v>
      </c>
      <c r="AF16" s="4">
        <v>2</v>
      </c>
      <c r="AG16" s="4">
        <v>1</v>
      </c>
      <c r="AH16" s="4">
        <v>2</v>
      </c>
      <c r="AI16" s="4">
        <v>1</v>
      </c>
      <c r="AJ16" s="4">
        <v>2</v>
      </c>
      <c r="AK16" s="4">
        <v>2</v>
      </c>
      <c r="AL16" s="4">
        <v>2</v>
      </c>
      <c r="AM16" s="4">
        <v>0</v>
      </c>
      <c r="AN16" s="4">
        <v>2</v>
      </c>
      <c r="AO16" s="4">
        <v>0</v>
      </c>
      <c r="AP16" s="4">
        <v>1</v>
      </c>
      <c r="AQ16" s="4">
        <v>0</v>
      </c>
      <c r="AR16" s="4">
        <v>0</v>
      </c>
    </row>
    <row r="17" spans="1:44" x14ac:dyDescent="0.2">
      <c r="A17" s="2" t="s">
        <v>4</v>
      </c>
      <c r="B17" s="3" t="s">
        <v>11</v>
      </c>
      <c r="C17" s="3" t="s">
        <v>14</v>
      </c>
      <c r="D17" s="3">
        <v>0</v>
      </c>
      <c r="E17" s="4">
        <v>2</v>
      </c>
      <c r="F17" s="4">
        <v>2</v>
      </c>
      <c r="G17" s="4">
        <v>0</v>
      </c>
      <c r="H17" s="4">
        <v>0</v>
      </c>
      <c r="I17" s="4">
        <v>2</v>
      </c>
      <c r="J17" s="4">
        <v>0</v>
      </c>
      <c r="K17" s="4">
        <v>0</v>
      </c>
      <c r="L17" s="4">
        <v>1</v>
      </c>
      <c r="M17" s="4">
        <v>0</v>
      </c>
      <c r="N17" s="4">
        <v>2</v>
      </c>
      <c r="O17" s="4">
        <v>2</v>
      </c>
      <c r="P17" s="4">
        <v>0</v>
      </c>
      <c r="Q17" s="4">
        <v>2</v>
      </c>
      <c r="R17" s="4">
        <v>2</v>
      </c>
      <c r="S17" s="4">
        <v>2</v>
      </c>
      <c r="T17" s="4">
        <v>1</v>
      </c>
      <c r="U17" s="4">
        <v>2</v>
      </c>
      <c r="V17" s="4">
        <v>2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2</v>
      </c>
      <c r="AD17" s="4">
        <v>2</v>
      </c>
      <c r="AE17" s="4">
        <v>0</v>
      </c>
      <c r="AF17" s="4">
        <v>0</v>
      </c>
      <c r="AG17" s="4">
        <v>0</v>
      </c>
      <c r="AH17" s="4">
        <v>2</v>
      </c>
      <c r="AI17" s="4">
        <v>1</v>
      </c>
      <c r="AJ17" s="4">
        <v>0</v>
      </c>
      <c r="AK17" s="4">
        <v>0</v>
      </c>
      <c r="AL17" s="4">
        <v>2</v>
      </c>
      <c r="AM17" s="4">
        <v>0</v>
      </c>
      <c r="AN17" s="4">
        <v>0</v>
      </c>
      <c r="AO17" s="4">
        <v>0</v>
      </c>
      <c r="AP17" s="4">
        <v>1</v>
      </c>
      <c r="AQ17" s="4">
        <v>0</v>
      </c>
      <c r="AR17" s="4">
        <v>0</v>
      </c>
    </row>
    <row r="18" spans="1:44" x14ac:dyDescent="0.2">
      <c r="A18" s="2" t="s">
        <v>4</v>
      </c>
      <c r="B18" s="3" t="s">
        <v>11</v>
      </c>
      <c r="C18" s="3" t="s">
        <v>15</v>
      </c>
      <c r="D18" s="3">
        <v>0</v>
      </c>
      <c r="E18" s="4">
        <v>1</v>
      </c>
      <c r="F18" s="4">
        <v>1</v>
      </c>
      <c r="G18" s="4">
        <v>0</v>
      </c>
      <c r="H18" s="4">
        <v>0</v>
      </c>
      <c r="I18" s="4">
        <v>2</v>
      </c>
      <c r="J18" s="4">
        <v>0</v>
      </c>
      <c r="K18" s="4">
        <v>1</v>
      </c>
      <c r="L18" s="4">
        <v>2</v>
      </c>
      <c r="M18" s="4">
        <v>0</v>
      </c>
      <c r="N18" s="4">
        <v>2</v>
      </c>
      <c r="O18" s="4">
        <v>2</v>
      </c>
      <c r="P18" s="4">
        <v>0</v>
      </c>
      <c r="Q18" s="4">
        <v>2</v>
      </c>
      <c r="R18" s="4">
        <v>2</v>
      </c>
      <c r="S18" s="4">
        <v>1</v>
      </c>
      <c r="T18" s="4">
        <v>1</v>
      </c>
      <c r="U18" s="4">
        <v>2</v>
      </c>
      <c r="V18" s="4">
        <v>2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2</v>
      </c>
      <c r="AC18" s="4">
        <v>2</v>
      </c>
      <c r="AD18" s="4">
        <v>1</v>
      </c>
      <c r="AE18" s="4">
        <v>0</v>
      </c>
      <c r="AF18" s="4">
        <v>0</v>
      </c>
      <c r="AG18" s="4">
        <v>0</v>
      </c>
      <c r="AH18" s="4">
        <v>2</v>
      </c>
      <c r="AI18" s="4">
        <v>0</v>
      </c>
      <c r="AJ18" s="4">
        <v>0</v>
      </c>
      <c r="AK18" s="4">
        <v>0</v>
      </c>
      <c r="AL18" s="4">
        <v>2</v>
      </c>
      <c r="AM18" s="4">
        <v>0</v>
      </c>
      <c r="AN18" s="4">
        <v>0</v>
      </c>
      <c r="AO18" s="4">
        <v>0</v>
      </c>
      <c r="AP18" s="4">
        <v>1</v>
      </c>
      <c r="AQ18" s="4">
        <v>0</v>
      </c>
      <c r="AR18" s="4">
        <v>0</v>
      </c>
    </row>
    <row r="19" spans="1:44" x14ac:dyDescent="0.2">
      <c r="A19" s="2" t="s">
        <v>4</v>
      </c>
      <c r="B19" s="3" t="s">
        <v>11</v>
      </c>
      <c r="C19" s="3" t="s">
        <v>16</v>
      </c>
      <c r="D19" s="3">
        <v>0</v>
      </c>
      <c r="E19" s="4">
        <v>1</v>
      </c>
      <c r="F19" s="4">
        <v>0</v>
      </c>
      <c r="G19" s="4">
        <v>0</v>
      </c>
      <c r="H19" s="4">
        <v>1</v>
      </c>
      <c r="I19" s="4">
        <v>1</v>
      </c>
      <c r="J19" s="4">
        <v>0</v>
      </c>
      <c r="K19" s="4">
        <v>0</v>
      </c>
      <c r="L19" s="4">
        <v>2</v>
      </c>
      <c r="M19" s="4">
        <v>1</v>
      </c>
      <c r="N19" s="4">
        <v>2</v>
      </c>
      <c r="O19" s="4">
        <v>1</v>
      </c>
      <c r="P19" s="4">
        <v>0</v>
      </c>
      <c r="Q19" s="4">
        <v>1</v>
      </c>
      <c r="R19" s="4">
        <v>2</v>
      </c>
      <c r="S19" s="4">
        <v>0</v>
      </c>
      <c r="T19" s="4">
        <v>2</v>
      </c>
      <c r="U19" s="4">
        <v>0</v>
      </c>
      <c r="V19" s="4">
        <v>1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2</v>
      </c>
      <c r="AC19" s="4">
        <v>2</v>
      </c>
      <c r="AD19" s="4">
        <v>1</v>
      </c>
      <c r="AE19" s="4">
        <v>0</v>
      </c>
      <c r="AF19" s="4">
        <v>1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2</v>
      </c>
      <c r="AM19" s="4">
        <v>0</v>
      </c>
      <c r="AN19" s="4">
        <v>0</v>
      </c>
      <c r="AO19" s="4">
        <v>0</v>
      </c>
      <c r="AP19" s="4">
        <v>1</v>
      </c>
      <c r="AQ19" s="4">
        <v>0</v>
      </c>
      <c r="AR19" s="4">
        <v>0</v>
      </c>
    </row>
    <row r="20" spans="1:44" x14ac:dyDescent="0.2">
      <c r="A20" s="6" t="s">
        <v>101</v>
      </c>
      <c r="B20" s="6"/>
      <c r="C20" s="6"/>
      <c r="D20" s="6">
        <f>SUM(D15:D19)</f>
        <v>0</v>
      </c>
      <c r="E20" s="6">
        <f t="shared" ref="E20:AR20" si="5">SUM(E15:E19)</f>
        <v>7</v>
      </c>
      <c r="F20" s="6">
        <f t="shared" si="5"/>
        <v>6</v>
      </c>
      <c r="G20" s="6">
        <f t="shared" si="5"/>
        <v>1</v>
      </c>
      <c r="H20" s="6">
        <f t="shared" si="5"/>
        <v>3</v>
      </c>
      <c r="I20" s="6">
        <f t="shared" si="5"/>
        <v>9</v>
      </c>
      <c r="J20" s="6">
        <f t="shared" si="5"/>
        <v>0</v>
      </c>
      <c r="K20" s="6">
        <f t="shared" si="5"/>
        <v>5</v>
      </c>
      <c r="L20" s="6">
        <f t="shared" si="5"/>
        <v>7</v>
      </c>
      <c r="M20" s="6">
        <f t="shared" si="5"/>
        <v>1</v>
      </c>
      <c r="N20" s="6">
        <f t="shared" si="5"/>
        <v>10</v>
      </c>
      <c r="O20" s="6">
        <f t="shared" si="5"/>
        <v>9</v>
      </c>
      <c r="P20" s="6">
        <f t="shared" si="5"/>
        <v>0</v>
      </c>
      <c r="Q20" s="6">
        <f t="shared" si="5"/>
        <v>8</v>
      </c>
      <c r="R20" s="6">
        <f t="shared" si="5"/>
        <v>10</v>
      </c>
      <c r="S20" s="6">
        <f t="shared" si="5"/>
        <v>5</v>
      </c>
      <c r="T20" s="6">
        <f t="shared" si="5"/>
        <v>6</v>
      </c>
      <c r="U20" s="6">
        <f t="shared" si="5"/>
        <v>8</v>
      </c>
      <c r="V20" s="6">
        <f t="shared" si="5"/>
        <v>9</v>
      </c>
      <c r="W20" s="6">
        <f t="shared" si="5"/>
        <v>0</v>
      </c>
      <c r="X20" s="6">
        <f t="shared" si="5"/>
        <v>0</v>
      </c>
      <c r="Y20" s="6">
        <f t="shared" si="5"/>
        <v>0</v>
      </c>
      <c r="Z20" s="6">
        <f t="shared" si="5"/>
        <v>1</v>
      </c>
      <c r="AA20" s="6">
        <f t="shared" si="5"/>
        <v>4</v>
      </c>
      <c r="AB20" s="6">
        <f t="shared" si="5"/>
        <v>8</v>
      </c>
      <c r="AC20" s="6">
        <f t="shared" si="5"/>
        <v>10</v>
      </c>
      <c r="AD20" s="6">
        <f t="shared" si="5"/>
        <v>8</v>
      </c>
      <c r="AE20" s="6">
        <f t="shared" si="5"/>
        <v>2</v>
      </c>
      <c r="AF20" s="6">
        <f t="shared" si="5"/>
        <v>3</v>
      </c>
      <c r="AG20" s="6">
        <f t="shared" si="5"/>
        <v>1</v>
      </c>
      <c r="AH20" s="6">
        <f t="shared" si="5"/>
        <v>7</v>
      </c>
      <c r="AI20" s="6">
        <f t="shared" si="5"/>
        <v>2</v>
      </c>
      <c r="AJ20" s="6">
        <f t="shared" si="5"/>
        <v>3</v>
      </c>
      <c r="AK20" s="6">
        <f t="shared" si="5"/>
        <v>2</v>
      </c>
      <c r="AL20" s="6">
        <f t="shared" si="5"/>
        <v>9</v>
      </c>
      <c r="AM20" s="6">
        <f t="shared" si="5"/>
        <v>0</v>
      </c>
      <c r="AN20" s="6">
        <f t="shared" si="5"/>
        <v>2</v>
      </c>
      <c r="AO20" s="6">
        <f t="shared" si="5"/>
        <v>0</v>
      </c>
      <c r="AP20" s="6">
        <f t="shared" si="5"/>
        <v>5</v>
      </c>
      <c r="AQ20" s="6">
        <f t="shared" si="5"/>
        <v>0</v>
      </c>
      <c r="AR20" s="6">
        <f t="shared" si="5"/>
        <v>0</v>
      </c>
    </row>
    <row r="21" spans="1:44" x14ac:dyDescent="0.2">
      <c r="A21" s="7" t="s">
        <v>106</v>
      </c>
      <c r="B21" s="7"/>
      <c r="C21" s="7"/>
      <c r="D21" s="7">
        <f>AVERAGE(D15:D19)</f>
        <v>0</v>
      </c>
      <c r="E21" s="7">
        <f t="shared" ref="E21:AR21" si="6">AVERAGE(E15:E19)</f>
        <v>1.4</v>
      </c>
      <c r="F21" s="7">
        <f t="shared" si="6"/>
        <v>1.2</v>
      </c>
      <c r="G21" s="7">
        <f t="shared" si="6"/>
        <v>0.2</v>
      </c>
      <c r="H21" s="7">
        <f t="shared" si="6"/>
        <v>0.6</v>
      </c>
      <c r="I21" s="7">
        <f t="shared" si="6"/>
        <v>1.8</v>
      </c>
      <c r="J21" s="7">
        <f t="shared" si="6"/>
        <v>0</v>
      </c>
      <c r="K21" s="7">
        <f t="shared" si="6"/>
        <v>1</v>
      </c>
      <c r="L21" s="7">
        <f t="shared" si="6"/>
        <v>1.4</v>
      </c>
      <c r="M21" s="7">
        <f t="shared" si="6"/>
        <v>0.2</v>
      </c>
      <c r="N21" s="7">
        <f t="shared" si="6"/>
        <v>2</v>
      </c>
      <c r="O21" s="7">
        <f t="shared" si="6"/>
        <v>1.8</v>
      </c>
      <c r="P21" s="7">
        <f t="shared" si="6"/>
        <v>0</v>
      </c>
      <c r="Q21" s="7">
        <f t="shared" si="6"/>
        <v>1.6</v>
      </c>
      <c r="R21" s="7">
        <f t="shared" si="6"/>
        <v>2</v>
      </c>
      <c r="S21" s="7">
        <f t="shared" si="6"/>
        <v>1</v>
      </c>
      <c r="T21" s="7">
        <f t="shared" si="6"/>
        <v>1.2</v>
      </c>
      <c r="U21" s="7">
        <f t="shared" si="6"/>
        <v>1.6</v>
      </c>
      <c r="V21" s="7">
        <f t="shared" si="6"/>
        <v>1.8</v>
      </c>
      <c r="W21" s="7">
        <f t="shared" si="6"/>
        <v>0</v>
      </c>
      <c r="X21" s="7">
        <f t="shared" si="6"/>
        <v>0</v>
      </c>
      <c r="Y21" s="7">
        <f t="shared" si="6"/>
        <v>0</v>
      </c>
      <c r="Z21" s="7">
        <f t="shared" si="6"/>
        <v>0.2</v>
      </c>
      <c r="AA21" s="7">
        <f t="shared" si="6"/>
        <v>0.8</v>
      </c>
      <c r="AB21" s="7">
        <f t="shared" si="6"/>
        <v>1.6</v>
      </c>
      <c r="AC21" s="7">
        <f t="shared" si="6"/>
        <v>2</v>
      </c>
      <c r="AD21" s="7">
        <f t="shared" si="6"/>
        <v>1.6</v>
      </c>
      <c r="AE21" s="7">
        <f t="shared" si="6"/>
        <v>0.4</v>
      </c>
      <c r="AF21" s="7">
        <f t="shared" si="6"/>
        <v>0.6</v>
      </c>
      <c r="AG21" s="7">
        <f t="shared" si="6"/>
        <v>0.2</v>
      </c>
      <c r="AH21" s="7">
        <f t="shared" si="6"/>
        <v>1.4</v>
      </c>
      <c r="AI21" s="7">
        <f t="shared" si="6"/>
        <v>0.4</v>
      </c>
      <c r="AJ21" s="7">
        <f t="shared" si="6"/>
        <v>0.6</v>
      </c>
      <c r="AK21" s="7">
        <f t="shared" si="6"/>
        <v>0.4</v>
      </c>
      <c r="AL21" s="7">
        <f t="shared" si="6"/>
        <v>1.8</v>
      </c>
      <c r="AM21" s="7">
        <f t="shared" si="6"/>
        <v>0</v>
      </c>
      <c r="AN21" s="7">
        <f t="shared" si="6"/>
        <v>0.4</v>
      </c>
      <c r="AO21" s="7">
        <f t="shared" si="6"/>
        <v>0</v>
      </c>
      <c r="AP21" s="7">
        <f t="shared" si="6"/>
        <v>1</v>
      </c>
      <c r="AQ21" s="7">
        <f t="shared" si="6"/>
        <v>0</v>
      </c>
      <c r="AR21" s="7">
        <f t="shared" si="6"/>
        <v>0</v>
      </c>
    </row>
    <row r="22" spans="1:44" x14ac:dyDescent="0.2">
      <c r="A22" s="7" t="s">
        <v>107</v>
      </c>
      <c r="B22" s="7"/>
      <c r="C22" s="7"/>
      <c r="D22" s="7">
        <f>STDEV(D15:D19)</f>
        <v>0</v>
      </c>
      <c r="E22" s="7">
        <f t="shared" ref="E22:AR22" si="7">STDEV(E15:E19)</f>
        <v>0.54772255750516596</v>
      </c>
      <c r="F22" s="7">
        <f t="shared" si="7"/>
        <v>0.83666002653407556</v>
      </c>
      <c r="G22" s="7">
        <f t="shared" si="7"/>
        <v>0.44721359549995793</v>
      </c>
      <c r="H22" s="7">
        <f t="shared" si="7"/>
        <v>0.89442719099991586</v>
      </c>
      <c r="I22" s="7">
        <f t="shared" si="7"/>
        <v>0.44721359549995815</v>
      </c>
      <c r="J22" s="7">
        <f t="shared" si="7"/>
        <v>0</v>
      </c>
      <c r="K22" s="7">
        <f t="shared" si="7"/>
        <v>1</v>
      </c>
      <c r="L22" s="7">
        <f t="shared" si="7"/>
        <v>0.54772255750516596</v>
      </c>
      <c r="M22" s="7">
        <f t="shared" si="7"/>
        <v>0.44721359549995793</v>
      </c>
      <c r="N22" s="7">
        <f t="shared" si="7"/>
        <v>0</v>
      </c>
      <c r="O22" s="7">
        <f t="shared" si="7"/>
        <v>0.44721359549995815</v>
      </c>
      <c r="P22" s="7">
        <f t="shared" si="7"/>
        <v>0</v>
      </c>
      <c r="Q22" s="7">
        <f t="shared" si="7"/>
        <v>0.54772255750516596</v>
      </c>
      <c r="R22" s="7">
        <f t="shared" si="7"/>
        <v>0</v>
      </c>
      <c r="S22" s="7">
        <f t="shared" si="7"/>
        <v>1</v>
      </c>
      <c r="T22" s="7">
        <f t="shared" si="7"/>
        <v>0.83666002653407556</v>
      </c>
      <c r="U22" s="7">
        <f t="shared" si="7"/>
        <v>0.89442719099991574</v>
      </c>
      <c r="V22" s="7">
        <f t="shared" si="7"/>
        <v>0.44721359549995815</v>
      </c>
      <c r="W22" s="7">
        <f t="shared" si="7"/>
        <v>0</v>
      </c>
      <c r="X22" s="7">
        <f t="shared" si="7"/>
        <v>0</v>
      </c>
      <c r="Y22" s="7">
        <f t="shared" si="7"/>
        <v>0</v>
      </c>
      <c r="Z22" s="7">
        <f t="shared" si="7"/>
        <v>0.44721359549995793</v>
      </c>
      <c r="AA22" s="7">
        <f t="shared" si="7"/>
        <v>1.0954451150103321</v>
      </c>
      <c r="AB22" s="7">
        <f t="shared" si="7"/>
        <v>0.54772255750516596</v>
      </c>
      <c r="AC22" s="7">
        <f t="shared" si="7"/>
        <v>0</v>
      </c>
      <c r="AD22" s="7">
        <f t="shared" si="7"/>
        <v>0.54772255750516596</v>
      </c>
      <c r="AE22" s="7">
        <f t="shared" si="7"/>
        <v>0.89442719099991586</v>
      </c>
      <c r="AF22" s="7">
        <f t="shared" si="7"/>
        <v>0.89442719099991586</v>
      </c>
      <c r="AG22" s="7">
        <f t="shared" si="7"/>
        <v>0.44721359549995793</v>
      </c>
      <c r="AH22" s="7">
        <f t="shared" si="7"/>
        <v>0.89442719099991574</v>
      </c>
      <c r="AI22" s="7">
        <f t="shared" si="7"/>
        <v>0.54772255750516607</v>
      </c>
      <c r="AJ22" s="7">
        <f t="shared" si="7"/>
        <v>0.89442719099991586</v>
      </c>
      <c r="AK22" s="7">
        <f t="shared" si="7"/>
        <v>0.89442719099991586</v>
      </c>
      <c r="AL22" s="7">
        <f t="shared" si="7"/>
        <v>0.44721359549995815</v>
      </c>
      <c r="AM22" s="7">
        <f t="shared" si="7"/>
        <v>0</v>
      </c>
      <c r="AN22" s="7">
        <f t="shared" si="7"/>
        <v>0.89442719099991586</v>
      </c>
      <c r="AO22" s="7">
        <f t="shared" si="7"/>
        <v>0</v>
      </c>
      <c r="AP22" s="7">
        <f t="shared" si="7"/>
        <v>0</v>
      </c>
      <c r="AQ22" s="7">
        <f t="shared" si="7"/>
        <v>0</v>
      </c>
      <c r="AR22" s="7">
        <f t="shared" si="7"/>
        <v>0</v>
      </c>
    </row>
    <row r="23" spans="1:44" x14ac:dyDescent="0.2">
      <c r="A23" s="7" t="s">
        <v>108</v>
      </c>
      <c r="B23" s="7"/>
      <c r="C23" s="7"/>
      <c r="D23" s="7">
        <f>(D22)^2</f>
        <v>0</v>
      </c>
      <c r="E23" s="7">
        <f t="shared" ref="E23" si="8">(E22)^2</f>
        <v>0.29999999999999982</v>
      </c>
      <c r="F23" s="7">
        <f t="shared" ref="F23" si="9">(F22)^2</f>
        <v>0.70000000000000007</v>
      </c>
      <c r="G23" s="7">
        <f t="shared" ref="G23" si="10">(G22)^2</f>
        <v>0.19999999999999998</v>
      </c>
      <c r="H23" s="7">
        <f t="shared" ref="H23" si="11">(H22)^2</f>
        <v>0.79999999999999993</v>
      </c>
      <c r="I23" s="7">
        <f t="shared" ref="I23" si="12">(I22)^2</f>
        <v>0.20000000000000018</v>
      </c>
      <c r="J23" s="7">
        <f t="shared" ref="J23" si="13">(J22)^2</f>
        <v>0</v>
      </c>
      <c r="K23" s="7">
        <f t="shared" ref="K23" si="14">(K22)^2</f>
        <v>1</v>
      </c>
      <c r="L23" s="7">
        <f t="shared" ref="L23" si="15">(L22)^2</f>
        <v>0.29999999999999982</v>
      </c>
      <c r="M23" s="7">
        <f t="shared" ref="M23" si="16">(M22)^2</f>
        <v>0.19999999999999998</v>
      </c>
      <c r="N23" s="7">
        <f t="shared" ref="N23" si="17">(N22)^2</f>
        <v>0</v>
      </c>
      <c r="O23" s="7">
        <f>(O22)^2</f>
        <v>0.20000000000000018</v>
      </c>
      <c r="P23" s="7">
        <f t="shared" ref="P23" si="18">(P22)^2</f>
        <v>0</v>
      </c>
      <c r="Q23" s="7">
        <f t="shared" ref="Q23" si="19">(Q22)^2</f>
        <v>0.29999999999999982</v>
      </c>
      <c r="R23" s="7">
        <f t="shared" ref="R23" si="20">(R22)^2</f>
        <v>0</v>
      </c>
      <c r="S23" s="7">
        <f t="shared" ref="S23" si="21">(S22)^2</f>
        <v>1</v>
      </c>
      <c r="T23" s="7">
        <f t="shared" ref="T23" si="22">(T22)^2</f>
        <v>0.70000000000000007</v>
      </c>
      <c r="U23" s="7">
        <f t="shared" ref="U23" si="23">(U22)^2</f>
        <v>0.79999999999999971</v>
      </c>
      <c r="V23" s="7">
        <f t="shared" ref="V23" si="24">(V22)^2</f>
        <v>0.20000000000000018</v>
      </c>
      <c r="W23" s="7">
        <f t="shared" ref="W23" si="25">(W22)^2</f>
        <v>0</v>
      </c>
      <c r="X23" s="7">
        <f t="shared" ref="X23" si="26">(X22)^2</f>
        <v>0</v>
      </c>
      <c r="Y23" s="7">
        <f t="shared" ref="Y23" si="27">(Y22)^2</f>
        <v>0</v>
      </c>
      <c r="Z23" s="7">
        <f t="shared" ref="Z23" si="28">(Z22)^2</f>
        <v>0.19999999999999998</v>
      </c>
      <c r="AA23" s="7">
        <f t="shared" ref="AA23" si="29">(AA22)^2</f>
        <v>1.1999999999999997</v>
      </c>
      <c r="AB23" s="7">
        <f t="shared" ref="AB23" si="30">(AB22)^2</f>
        <v>0.29999999999999982</v>
      </c>
      <c r="AC23" s="7">
        <f t="shared" ref="AC23" si="31">(AC22)^2</f>
        <v>0</v>
      </c>
      <c r="AD23" s="7">
        <f t="shared" ref="AD23" si="32">(AD22)^2</f>
        <v>0.29999999999999982</v>
      </c>
      <c r="AE23" s="7">
        <f t="shared" ref="AE23" si="33">(AE22)^2</f>
        <v>0.79999999999999993</v>
      </c>
      <c r="AF23" s="7">
        <f t="shared" ref="AF23" si="34">(AF22)^2</f>
        <v>0.79999999999999993</v>
      </c>
      <c r="AG23" s="7">
        <f t="shared" ref="AG23" si="35">(AG22)^2</f>
        <v>0.19999999999999998</v>
      </c>
      <c r="AH23" s="7">
        <f t="shared" ref="AH23" si="36">(AH22)^2</f>
        <v>0.79999999999999971</v>
      </c>
      <c r="AI23" s="7">
        <f t="shared" ref="AI23" si="37">(AI22)^2</f>
        <v>0.29999999999999993</v>
      </c>
      <c r="AJ23" s="7">
        <f t="shared" ref="AJ23" si="38">(AJ22)^2</f>
        <v>0.79999999999999993</v>
      </c>
      <c r="AK23" s="7">
        <f t="shared" ref="AK23" si="39">(AK22)^2</f>
        <v>0.79999999999999993</v>
      </c>
      <c r="AL23" s="7">
        <f t="shared" ref="AL23" si="40">(AL22)^2</f>
        <v>0.20000000000000018</v>
      </c>
      <c r="AM23" s="7">
        <f t="shared" ref="AM23" si="41">(AM22)^2</f>
        <v>0</v>
      </c>
      <c r="AN23" s="7">
        <f t="shared" ref="AN23" si="42">(AN22)^2</f>
        <v>0.79999999999999993</v>
      </c>
      <c r="AO23" s="7">
        <f t="shared" ref="AO23" si="43">(AO22)^2</f>
        <v>0</v>
      </c>
      <c r="AP23" s="7">
        <f t="shared" ref="AP23" si="44">(AP22)^2</f>
        <v>0</v>
      </c>
      <c r="AQ23" s="7">
        <f t="shared" ref="AQ23" si="45">(AQ22)^2</f>
        <v>0</v>
      </c>
      <c r="AR23" s="7">
        <f t="shared" ref="AR23" si="46">(AR22)^2</f>
        <v>0</v>
      </c>
    </row>
    <row r="24" spans="1:44" x14ac:dyDescent="0.2">
      <c r="A24" s="7" t="s">
        <v>109</v>
      </c>
      <c r="B24" s="7"/>
      <c r="C24" s="7"/>
      <c r="D24" s="7">
        <f>COUNT(D15:D19)</f>
        <v>5</v>
      </c>
      <c r="E24" s="7">
        <f t="shared" ref="E24:AR24" si="47">COUNT(E15:E19)</f>
        <v>5</v>
      </c>
      <c r="F24" s="7">
        <f t="shared" si="47"/>
        <v>5</v>
      </c>
      <c r="G24" s="7">
        <f t="shared" si="47"/>
        <v>5</v>
      </c>
      <c r="H24" s="7">
        <f t="shared" si="47"/>
        <v>5</v>
      </c>
      <c r="I24" s="7">
        <f t="shared" si="47"/>
        <v>5</v>
      </c>
      <c r="J24" s="7">
        <f t="shared" si="47"/>
        <v>5</v>
      </c>
      <c r="K24" s="7">
        <f t="shared" si="47"/>
        <v>5</v>
      </c>
      <c r="L24" s="7">
        <f t="shared" si="47"/>
        <v>5</v>
      </c>
      <c r="M24" s="7">
        <f t="shared" si="47"/>
        <v>5</v>
      </c>
      <c r="N24" s="7">
        <f t="shared" si="47"/>
        <v>5</v>
      </c>
      <c r="O24" s="7">
        <f t="shared" si="47"/>
        <v>5</v>
      </c>
      <c r="P24" s="7">
        <f t="shared" si="47"/>
        <v>5</v>
      </c>
      <c r="Q24" s="7">
        <f t="shared" si="47"/>
        <v>5</v>
      </c>
      <c r="R24" s="7">
        <f t="shared" si="47"/>
        <v>5</v>
      </c>
      <c r="S24" s="7">
        <f t="shared" si="47"/>
        <v>5</v>
      </c>
      <c r="T24" s="7">
        <f t="shared" si="47"/>
        <v>5</v>
      </c>
      <c r="U24" s="7">
        <f t="shared" si="47"/>
        <v>5</v>
      </c>
      <c r="V24" s="7">
        <f t="shared" si="47"/>
        <v>5</v>
      </c>
      <c r="W24" s="7">
        <f t="shared" si="47"/>
        <v>5</v>
      </c>
      <c r="X24" s="7">
        <f t="shared" si="47"/>
        <v>5</v>
      </c>
      <c r="Y24" s="7">
        <f t="shared" si="47"/>
        <v>5</v>
      </c>
      <c r="Z24" s="7">
        <f t="shared" si="47"/>
        <v>5</v>
      </c>
      <c r="AA24" s="7">
        <f t="shared" si="47"/>
        <v>5</v>
      </c>
      <c r="AB24" s="7">
        <f t="shared" si="47"/>
        <v>5</v>
      </c>
      <c r="AC24" s="7">
        <f t="shared" si="47"/>
        <v>5</v>
      </c>
      <c r="AD24" s="7">
        <f t="shared" si="47"/>
        <v>5</v>
      </c>
      <c r="AE24" s="7">
        <f t="shared" si="47"/>
        <v>5</v>
      </c>
      <c r="AF24" s="7">
        <f t="shared" si="47"/>
        <v>5</v>
      </c>
      <c r="AG24" s="7">
        <f t="shared" si="47"/>
        <v>5</v>
      </c>
      <c r="AH24" s="7">
        <f t="shared" si="47"/>
        <v>5</v>
      </c>
      <c r="AI24" s="7">
        <f t="shared" si="47"/>
        <v>5</v>
      </c>
      <c r="AJ24" s="7">
        <f t="shared" si="47"/>
        <v>5</v>
      </c>
      <c r="AK24" s="7">
        <f t="shared" si="47"/>
        <v>5</v>
      </c>
      <c r="AL24" s="7">
        <f t="shared" si="47"/>
        <v>5</v>
      </c>
      <c r="AM24" s="7">
        <f t="shared" si="47"/>
        <v>5</v>
      </c>
      <c r="AN24" s="7">
        <f t="shared" si="47"/>
        <v>5</v>
      </c>
      <c r="AO24" s="7">
        <f t="shared" si="47"/>
        <v>5</v>
      </c>
      <c r="AP24" s="7">
        <f t="shared" si="47"/>
        <v>5</v>
      </c>
      <c r="AQ24" s="7">
        <f t="shared" si="47"/>
        <v>5</v>
      </c>
      <c r="AR24" s="7">
        <f t="shared" si="47"/>
        <v>5</v>
      </c>
    </row>
    <row r="25" spans="1:44" x14ac:dyDescent="0.2">
      <c r="A25" s="8" t="s">
        <v>110</v>
      </c>
      <c r="B25" s="8"/>
      <c r="C25" s="8"/>
      <c r="D25" s="8">
        <v>0</v>
      </c>
      <c r="E25" s="8">
        <v>8</v>
      </c>
      <c r="F25" s="8">
        <v>8</v>
      </c>
      <c r="G25" s="8">
        <v>2</v>
      </c>
      <c r="H25" s="8">
        <v>5</v>
      </c>
      <c r="I25" s="8">
        <v>19</v>
      </c>
      <c r="J25" s="8">
        <v>0</v>
      </c>
      <c r="K25" s="8">
        <v>10</v>
      </c>
      <c r="L25" s="8">
        <v>15</v>
      </c>
      <c r="M25" s="8">
        <v>3</v>
      </c>
      <c r="N25" s="8">
        <v>20</v>
      </c>
      <c r="O25" s="8">
        <v>17</v>
      </c>
      <c r="P25" s="8">
        <v>0</v>
      </c>
      <c r="Q25" s="8">
        <v>16</v>
      </c>
      <c r="R25" s="8">
        <v>19</v>
      </c>
      <c r="S25" s="8">
        <v>8</v>
      </c>
      <c r="T25" s="8">
        <v>7</v>
      </c>
      <c r="U25" s="8">
        <v>16</v>
      </c>
      <c r="V25" s="8">
        <v>18</v>
      </c>
      <c r="W25" s="8">
        <v>0</v>
      </c>
      <c r="X25" s="8">
        <v>0</v>
      </c>
      <c r="Y25" s="8">
        <v>0</v>
      </c>
      <c r="Z25" s="8">
        <v>1</v>
      </c>
      <c r="AA25" s="8">
        <v>6</v>
      </c>
      <c r="AB25" s="8">
        <v>14</v>
      </c>
      <c r="AC25" s="8">
        <v>20</v>
      </c>
      <c r="AD25" s="8">
        <v>16</v>
      </c>
      <c r="AE25" s="8">
        <v>7</v>
      </c>
      <c r="AF25" s="8">
        <v>6</v>
      </c>
      <c r="AG25" s="8">
        <v>1</v>
      </c>
      <c r="AH25" s="8">
        <v>12</v>
      </c>
      <c r="AI25" s="8">
        <v>7</v>
      </c>
      <c r="AJ25" s="8">
        <v>6</v>
      </c>
      <c r="AK25" s="8">
        <v>4</v>
      </c>
      <c r="AL25" s="8">
        <v>16</v>
      </c>
      <c r="AM25" s="8">
        <v>0</v>
      </c>
      <c r="AN25" s="8">
        <v>4</v>
      </c>
      <c r="AO25" s="8">
        <v>0</v>
      </c>
      <c r="AP25" s="8">
        <v>12</v>
      </c>
      <c r="AQ25" s="8">
        <v>0</v>
      </c>
      <c r="AR25" s="8">
        <v>0</v>
      </c>
    </row>
    <row r="26" spans="1:44" x14ac:dyDescent="0.2">
      <c r="A26" s="9" t="s">
        <v>111</v>
      </c>
      <c r="B26" s="9"/>
      <c r="C26" s="9"/>
      <c r="D26" s="9">
        <f>AVERAGE(D5:D9,D15:D19)</f>
        <v>0</v>
      </c>
      <c r="E26" s="9">
        <f>AVERAGE(E5:E9,E15:E19)</f>
        <v>0.8</v>
      </c>
      <c r="F26" s="9">
        <f t="shared" ref="F26:AR26" si="48">AVERAGE(F5:F9,F15:F19)</f>
        <v>0.8</v>
      </c>
      <c r="G26" s="9">
        <f t="shared" si="48"/>
        <v>0.2</v>
      </c>
      <c r="H26" s="9">
        <f t="shared" si="48"/>
        <v>0.5</v>
      </c>
      <c r="I26" s="9">
        <f t="shared" si="48"/>
        <v>1.9</v>
      </c>
      <c r="J26" s="9">
        <f t="shared" si="48"/>
        <v>0</v>
      </c>
      <c r="K26" s="9">
        <f t="shared" si="48"/>
        <v>1</v>
      </c>
      <c r="L26" s="9">
        <f t="shared" si="48"/>
        <v>1.5</v>
      </c>
      <c r="M26" s="9">
        <f t="shared" si="48"/>
        <v>0.3</v>
      </c>
      <c r="N26" s="9">
        <f t="shared" si="48"/>
        <v>2</v>
      </c>
      <c r="O26" s="9">
        <f t="shared" si="48"/>
        <v>1.7</v>
      </c>
      <c r="P26" s="9">
        <f t="shared" si="48"/>
        <v>0</v>
      </c>
      <c r="Q26" s="9">
        <f t="shared" si="48"/>
        <v>1.6</v>
      </c>
      <c r="R26" s="9">
        <f t="shared" si="48"/>
        <v>1.9</v>
      </c>
      <c r="S26" s="9">
        <f t="shared" si="48"/>
        <v>0.8</v>
      </c>
      <c r="T26" s="9">
        <f t="shared" si="48"/>
        <v>0.7</v>
      </c>
      <c r="U26" s="9">
        <f t="shared" si="48"/>
        <v>1.6</v>
      </c>
      <c r="V26" s="9">
        <f t="shared" si="48"/>
        <v>1.8</v>
      </c>
      <c r="W26" s="9">
        <f t="shared" si="48"/>
        <v>0</v>
      </c>
      <c r="X26" s="9">
        <f t="shared" si="48"/>
        <v>0</v>
      </c>
      <c r="Y26" s="9">
        <f t="shared" si="48"/>
        <v>0</v>
      </c>
      <c r="Z26" s="9">
        <f t="shared" si="48"/>
        <v>0.1</v>
      </c>
      <c r="AA26" s="9">
        <f t="shared" si="48"/>
        <v>0.6</v>
      </c>
      <c r="AB26" s="9">
        <f t="shared" si="48"/>
        <v>1.4</v>
      </c>
      <c r="AC26" s="9">
        <f t="shared" si="48"/>
        <v>2</v>
      </c>
      <c r="AD26" s="9">
        <f t="shared" si="48"/>
        <v>1.6</v>
      </c>
      <c r="AE26" s="9">
        <f t="shared" si="48"/>
        <v>0.7</v>
      </c>
      <c r="AF26" s="9">
        <f t="shared" si="48"/>
        <v>0.6</v>
      </c>
      <c r="AG26" s="9">
        <f t="shared" si="48"/>
        <v>0.1</v>
      </c>
      <c r="AH26" s="9">
        <f t="shared" si="48"/>
        <v>1.2</v>
      </c>
      <c r="AI26" s="9">
        <f t="shared" si="48"/>
        <v>0.7</v>
      </c>
      <c r="AJ26" s="9">
        <f t="shared" si="48"/>
        <v>0.6</v>
      </c>
      <c r="AK26" s="9">
        <f t="shared" si="48"/>
        <v>0.4</v>
      </c>
      <c r="AL26" s="9">
        <f t="shared" si="48"/>
        <v>1.6</v>
      </c>
      <c r="AM26" s="9">
        <f t="shared" si="48"/>
        <v>0</v>
      </c>
      <c r="AN26" s="9">
        <f t="shared" si="48"/>
        <v>0.4</v>
      </c>
      <c r="AO26" s="9">
        <f t="shared" si="48"/>
        <v>0</v>
      </c>
      <c r="AP26" s="9">
        <f t="shared" si="48"/>
        <v>1.2</v>
      </c>
      <c r="AQ26" s="9">
        <f t="shared" si="48"/>
        <v>0</v>
      </c>
      <c r="AR26" s="9">
        <f t="shared" si="48"/>
        <v>0</v>
      </c>
    </row>
    <row r="27" spans="1:44" x14ac:dyDescent="0.2">
      <c r="A27" s="9" t="s">
        <v>112</v>
      </c>
      <c r="B27" s="9"/>
      <c r="C27" s="9"/>
      <c r="D27" s="9">
        <f>STDEV(D5:D9,D15:D19)</f>
        <v>0</v>
      </c>
      <c r="E27" s="9">
        <f t="shared" ref="E27:AR27" si="49">STDEV(E5:E9,E15:E19)</f>
        <v>0.78881063774661553</v>
      </c>
      <c r="F27" s="9">
        <f t="shared" si="49"/>
        <v>0.91893658347268148</v>
      </c>
      <c r="G27" s="9">
        <f t="shared" si="49"/>
        <v>0.4216370213557839</v>
      </c>
      <c r="H27" s="9">
        <f t="shared" si="49"/>
        <v>0.70710678118654757</v>
      </c>
      <c r="I27" s="9">
        <f t="shared" si="49"/>
        <v>0.31622776601683766</v>
      </c>
      <c r="J27" s="9">
        <f t="shared" si="49"/>
        <v>0</v>
      </c>
      <c r="K27" s="9">
        <f t="shared" si="49"/>
        <v>0.81649658092772603</v>
      </c>
      <c r="L27" s="9">
        <f t="shared" si="49"/>
        <v>0.52704627669472992</v>
      </c>
      <c r="M27" s="9">
        <f t="shared" si="49"/>
        <v>0.48304589153964794</v>
      </c>
      <c r="N27" s="9">
        <f t="shared" si="49"/>
        <v>0</v>
      </c>
      <c r="O27" s="9">
        <f t="shared" si="49"/>
        <v>0.48304589153964811</v>
      </c>
      <c r="P27" s="9">
        <f t="shared" si="49"/>
        <v>0</v>
      </c>
      <c r="Q27" s="9">
        <f t="shared" si="49"/>
        <v>0.69920589878010087</v>
      </c>
      <c r="R27" s="9">
        <f t="shared" si="49"/>
        <v>0.31622776601683766</v>
      </c>
      <c r="S27" s="9">
        <f t="shared" si="49"/>
        <v>0.78881063774661553</v>
      </c>
      <c r="T27" s="9">
        <f t="shared" si="49"/>
        <v>0.82327260234856459</v>
      </c>
      <c r="U27" s="9">
        <f t="shared" si="49"/>
        <v>0.69920589878010087</v>
      </c>
      <c r="V27" s="9">
        <f t="shared" si="49"/>
        <v>0.42163702135578407</v>
      </c>
      <c r="W27" s="9">
        <f t="shared" si="49"/>
        <v>0</v>
      </c>
      <c r="X27" s="9">
        <f t="shared" si="49"/>
        <v>0</v>
      </c>
      <c r="Y27" s="9">
        <f t="shared" si="49"/>
        <v>0</v>
      </c>
      <c r="Z27" s="9">
        <f t="shared" si="49"/>
        <v>0.31622776601683794</v>
      </c>
      <c r="AA27" s="9">
        <f t="shared" si="49"/>
        <v>0.84327404271156781</v>
      </c>
      <c r="AB27" s="9">
        <f t="shared" si="49"/>
        <v>0.69920589878010087</v>
      </c>
      <c r="AC27" s="9">
        <f t="shared" si="49"/>
        <v>0</v>
      </c>
      <c r="AD27" s="9">
        <f t="shared" si="49"/>
        <v>0.69920589878010087</v>
      </c>
      <c r="AE27" s="9">
        <f t="shared" si="49"/>
        <v>0.94868329805051377</v>
      </c>
      <c r="AF27" s="9">
        <f t="shared" si="49"/>
        <v>0.69920589878010109</v>
      </c>
      <c r="AG27" s="9">
        <f t="shared" si="49"/>
        <v>0.31622776601683794</v>
      </c>
      <c r="AH27" s="9">
        <f t="shared" si="49"/>
        <v>0.91893658347268148</v>
      </c>
      <c r="AI27" s="9">
        <f t="shared" si="49"/>
        <v>0.67494855771055284</v>
      </c>
      <c r="AJ27" s="9">
        <f t="shared" si="49"/>
        <v>0.69920589878010109</v>
      </c>
      <c r="AK27" s="9">
        <f t="shared" si="49"/>
        <v>0.69920589878010109</v>
      </c>
      <c r="AL27" s="9">
        <f t="shared" si="49"/>
        <v>0.51639777949432208</v>
      </c>
      <c r="AM27" s="9">
        <f t="shared" si="49"/>
        <v>0</v>
      </c>
      <c r="AN27" s="9">
        <f t="shared" si="49"/>
        <v>0.69920589878010109</v>
      </c>
      <c r="AO27" s="9">
        <f t="shared" si="49"/>
        <v>0</v>
      </c>
      <c r="AP27" s="9">
        <f t="shared" si="49"/>
        <v>0.42163702135578385</v>
      </c>
      <c r="AQ27" s="9">
        <f t="shared" si="49"/>
        <v>0</v>
      </c>
      <c r="AR27" s="9">
        <f t="shared" si="49"/>
        <v>0</v>
      </c>
    </row>
    <row r="28" spans="1:44" x14ac:dyDescent="0.2">
      <c r="A28" s="9" t="s">
        <v>113</v>
      </c>
      <c r="B28" s="9"/>
      <c r="C28" s="9"/>
      <c r="D28" s="9">
        <f>(D27)^2</f>
        <v>0</v>
      </c>
      <c r="E28" s="9">
        <f t="shared" ref="E28:AR28" si="50">(E27)^2</f>
        <v>0.62222222222222234</v>
      </c>
      <c r="F28" s="9">
        <f t="shared" si="50"/>
        <v>0.84444444444444444</v>
      </c>
      <c r="G28" s="9">
        <f t="shared" si="50"/>
        <v>0.17777777777777778</v>
      </c>
      <c r="H28" s="9">
        <f t="shared" si="50"/>
        <v>0.50000000000000011</v>
      </c>
      <c r="I28" s="9">
        <f t="shared" si="50"/>
        <v>9.9999999999999825E-2</v>
      </c>
      <c r="J28" s="9">
        <f t="shared" si="50"/>
        <v>0</v>
      </c>
      <c r="K28" s="9">
        <f t="shared" si="50"/>
        <v>0.66666666666666663</v>
      </c>
      <c r="L28" s="9">
        <f t="shared" si="50"/>
        <v>0.27777777777777779</v>
      </c>
      <c r="M28" s="9">
        <f t="shared" si="50"/>
        <v>0.23333333333333334</v>
      </c>
      <c r="N28" s="9">
        <f t="shared" si="50"/>
        <v>0</v>
      </c>
      <c r="O28" s="9">
        <f t="shared" si="50"/>
        <v>0.23333333333333348</v>
      </c>
      <c r="P28" s="9">
        <f t="shared" si="50"/>
        <v>0</v>
      </c>
      <c r="Q28" s="9">
        <f t="shared" si="50"/>
        <v>0.48888888888888865</v>
      </c>
      <c r="R28" s="9">
        <f t="shared" si="50"/>
        <v>9.9999999999999825E-2</v>
      </c>
      <c r="S28" s="9">
        <f t="shared" si="50"/>
        <v>0.62222222222222234</v>
      </c>
      <c r="T28" s="9">
        <f t="shared" si="50"/>
        <v>0.6777777777777777</v>
      </c>
      <c r="U28" s="9">
        <f t="shared" si="50"/>
        <v>0.48888888888888865</v>
      </c>
      <c r="V28" s="9">
        <f t="shared" si="50"/>
        <v>0.17777777777777792</v>
      </c>
      <c r="W28" s="9">
        <f t="shared" si="50"/>
        <v>0</v>
      </c>
      <c r="X28" s="9">
        <f t="shared" si="50"/>
        <v>0</v>
      </c>
      <c r="Y28" s="9">
        <f t="shared" si="50"/>
        <v>0</v>
      </c>
      <c r="Z28" s="9">
        <f t="shared" si="50"/>
        <v>0.1</v>
      </c>
      <c r="AA28" s="9">
        <f t="shared" si="50"/>
        <v>0.71111111111111114</v>
      </c>
      <c r="AB28" s="9">
        <f t="shared" si="50"/>
        <v>0.48888888888888865</v>
      </c>
      <c r="AC28" s="9">
        <f t="shared" si="50"/>
        <v>0</v>
      </c>
      <c r="AD28" s="9">
        <f t="shared" si="50"/>
        <v>0.48888888888888865</v>
      </c>
      <c r="AE28" s="9">
        <f t="shared" si="50"/>
        <v>0.89999999999999991</v>
      </c>
      <c r="AF28" s="9">
        <f t="shared" si="50"/>
        <v>0.48888888888888898</v>
      </c>
      <c r="AG28" s="9">
        <f t="shared" si="50"/>
        <v>0.1</v>
      </c>
      <c r="AH28" s="9">
        <f t="shared" si="50"/>
        <v>0.84444444444444444</v>
      </c>
      <c r="AI28" s="9">
        <f t="shared" si="50"/>
        <v>0.45555555555555549</v>
      </c>
      <c r="AJ28" s="9">
        <f t="shared" si="50"/>
        <v>0.48888888888888898</v>
      </c>
      <c r="AK28" s="9">
        <f t="shared" si="50"/>
        <v>0.48888888888888898</v>
      </c>
      <c r="AL28" s="9">
        <f t="shared" si="50"/>
        <v>0.2666666666666665</v>
      </c>
      <c r="AM28" s="9">
        <f t="shared" si="50"/>
        <v>0</v>
      </c>
      <c r="AN28" s="9">
        <f t="shared" si="50"/>
        <v>0.48888888888888898</v>
      </c>
      <c r="AO28" s="9">
        <f t="shared" si="50"/>
        <v>0</v>
      </c>
      <c r="AP28" s="9">
        <f t="shared" si="50"/>
        <v>0.17777777777777773</v>
      </c>
      <c r="AQ28" s="9">
        <f t="shared" si="50"/>
        <v>0</v>
      </c>
      <c r="AR28" s="9">
        <f t="shared" si="50"/>
        <v>0</v>
      </c>
    </row>
    <row r="29" spans="1:44" x14ac:dyDescent="0.2">
      <c r="A29" s="9" t="s">
        <v>114</v>
      </c>
      <c r="B29" s="9"/>
      <c r="C29" s="9"/>
      <c r="D29" s="9">
        <f>COUNT(D5:D9,D15:D19)</f>
        <v>10</v>
      </c>
      <c r="E29" s="9">
        <f t="shared" ref="E29:AR29" si="51">COUNT(E5:E9,E15:E19)</f>
        <v>10</v>
      </c>
      <c r="F29" s="9">
        <f t="shared" si="51"/>
        <v>10</v>
      </c>
      <c r="G29" s="9">
        <f t="shared" si="51"/>
        <v>10</v>
      </c>
      <c r="H29" s="9">
        <f t="shared" si="51"/>
        <v>10</v>
      </c>
      <c r="I29" s="9">
        <f t="shared" si="51"/>
        <v>10</v>
      </c>
      <c r="J29" s="9">
        <f t="shared" si="51"/>
        <v>10</v>
      </c>
      <c r="K29" s="9">
        <f t="shared" si="51"/>
        <v>10</v>
      </c>
      <c r="L29" s="9">
        <f t="shared" si="51"/>
        <v>10</v>
      </c>
      <c r="M29" s="9">
        <f t="shared" si="51"/>
        <v>10</v>
      </c>
      <c r="N29" s="9">
        <f t="shared" si="51"/>
        <v>10</v>
      </c>
      <c r="O29" s="9">
        <f t="shared" si="51"/>
        <v>10</v>
      </c>
      <c r="P29" s="9">
        <f t="shared" si="51"/>
        <v>10</v>
      </c>
      <c r="Q29" s="9">
        <f t="shared" si="51"/>
        <v>10</v>
      </c>
      <c r="R29" s="9">
        <f t="shared" si="51"/>
        <v>10</v>
      </c>
      <c r="S29" s="9">
        <f t="shared" si="51"/>
        <v>10</v>
      </c>
      <c r="T29" s="9">
        <f t="shared" si="51"/>
        <v>10</v>
      </c>
      <c r="U29" s="9">
        <f t="shared" si="51"/>
        <v>10</v>
      </c>
      <c r="V29" s="9">
        <f t="shared" si="51"/>
        <v>10</v>
      </c>
      <c r="W29" s="9">
        <f t="shared" si="51"/>
        <v>10</v>
      </c>
      <c r="X29" s="9">
        <f t="shared" si="51"/>
        <v>10</v>
      </c>
      <c r="Y29" s="9">
        <f t="shared" si="51"/>
        <v>10</v>
      </c>
      <c r="Z29" s="9">
        <f t="shared" si="51"/>
        <v>10</v>
      </c>
      <c r="AA29" s="9">
        <f t="shared" si="51"/>
        <v>10</v>
      </c>
      <c r="AB29" s="9">
        <f t="shared" si="51"/>
        <v>10</v>
      </c>
      <c r="AC29" s="9">
        <f t="shared" si="51"/>
        <v>10</v>
      </c>
      <c r="AD29" s="9">
        <f t="shared" si="51"/>
        <v>10</v>
      </c>
      <c r="AE29" s="9">
        <f t="shared" si="51"/>
        <v>10</v>
      </c>
      <c r="AF29" s="9">
        <f t="shared" si="51"/>
        <v>10</v>
      </c>
      <c r="AG29" s="9">
        <f t="shared" si="51"/>
        <v>10</v>
      </c>
      <c r="AH29" s="9">
        <f t="shared" si="51"/>
        <v>10</v>
      </c>
      <c r="AI29" s="9">
        <f t="shared" si="51"/>
        <v>10</v>
      </c>
      <c r="AJ29" s="9">
        <f t="shared" si="51"/>
        <v>10</v>
      </c>
      <c r="AK29" s="9">
        <f t="shared" si="51"/>
        <v>10</v>
      </c>
      <c r="AL29" s="9">
        <f t="shared" si="51"/>
        <v>10</v>
      </c>
      <c r="AM29" s="9">
        <f t="shared" si="51"/>
        <v>10</v>
      </c>
      <c r="AN29" s="9">
        <f t="shared" si="51"/>
        <v>10</v>
      </c>
      <c r="AO29" s="9">
        <f t="shared" si="51"/>
        <v>9</v>
      </c>
      <c r="AP29" s="9">
        <f t="shared" si="51"/>
        <v>10</v>
      </c>
      <c r="AQ29" s="9">
        <f t="shared" si="51"/>
        <v>10</v>
      </c>
      <c r="AR29" s="9">
        <f t="shared" si="51"/>
        <v>10</v>
      </c>
    </row>
    <row r="30" spans="1:44" x14ac:dyDescent="0.2">
      <c r="A30" s="7" t="s">
        <v>0</v>
      </c>
      <c r="B30" s="7" t="s">
        <v>1</v>
      </c>
      <c r="C30" s="7" t="s">
        <v>2</v>
      </c>
      <c r="D30" s="11" t="s">
        <v>95</v>
      </c>
      <c r="E30" s="12" t="s">
        <v>17</v>
      </c>
      <c r="F30" s="12" t="s">
        <v>18</v>
      </c>
      <c r="G30" s="12" t="s">
        <v>19</v>
      </c>
      <c r="H30" s="12" t="s">
        <v>20</v>
      </c>
      <c r="I30" s="12" t="s">
        <v>21</v>
      </c>
      <c r="J30" s="12" t="s">
        <v>22</v>
      </c>
      <c r="K30" s="12" t="s">
        <v>23</v>
      </c>
      <c r="L30" s="12" t="s">
        <v>26</v>
      </c>
      <c r="M30" s="12" t="s">
        <v>24</v>
      </c>
      <c r="N30" s="12" t="s">
        <v>25</v>
      </c>
      <c r="O30" s="12" t="s">
        <v>27</v>
      </c>
      <c r="P30" s="12" t="s">
        <v>28</v>
      </c>
      <c r="Q30" s="12" t="s">
        <v>29</v>
      </c>
      <c r="R30" s="12" t="s">
        <v>30</v>
      </c>
      <c r="S30" s="12" t="s">
        <v>31</v>
      </c>
      <c r="T30" s="12" t="s">
        <v>32</v>
      </c>
      <c r="U30" s="12" t="s">
        <v>34</v>
      </c>
      <c r="V30" s="12" t="s">
        <v>33</v>
      </c>
      <c r="W30" s="12" t="s">
        <v>41</v>
      </c>
      <c r="X30" s="12" t="s">
        <v>96</v>
      </c>
      <c r="Y30" s="12" t="s">
        <v>42</v>
      </c>
      <c r="Z30" s="12" t="s">
        <v>35</v>
      </c>
      <c r="AA30" s="12" t="s">
        <v>36</v>
      </c>
      <c r="AB30" s="12" t="s">
        <v>91</v>
      </c>
      <c r="AC30" s="12" t="s">
        <v>37</v>
      </c>
      <c r="AD30" s="12" t="s">
        <v>39</v>
      </c>
      <c r="AE30" s="12" t="s">
        <v>38</v>
      </c>
      <c r="AF30" s="12" t="s">
        <v>40</v>
      </c>
      <c r="AG30" s="12" t="s">
        <v>43</v>
      </c>
      <c r="AH30" s="12" t="s">
        <v>44</v>
      </c>
      <c r="AI30" s="12" t="s">
        <v>45</v>
      </c>
      <c r="AJ30" s="12" t="s">
        <v>46</v>
      </c>
      <c r="AK30" s="12" t="s">
        <v>85</v>
      </c>
      <c r="AL30" s="12" t="s">
        <v>86</v>
      </c>
      <c r="AM30" s="12" t="s">
        <v>87</v>
      </c>
      <c r="AN30" s="12" t="s">
        <v>88</v>
      </c>
      <c r="AO30" s="12" t="s">
        <v>89</v>
      </c>
      <c r="AP30" s="12" t="s">
        <v>90</v>
      </c>
      <c r="AQ30" s="12" t="s">
        <v>92</v>
      </c>
      <c r="AR30" s="12" t="s">
        <v>94</v>
      </c>
    </row>
    <row r="31" spans="1:44" x14ac:dyDescent="0.2">
      <c r="A31" s="2" t="s">
        <v>83</v>
      </c>
      <c r="B31" s="3"/>
      <c r="C31" s="3"/>
      <c r="D31" s="3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</row>
    <row r="32" spans="1:44" x14ac:dyDescent="0.2">
      <c r="A32" s="2" t="s">
        <v>119</v>
      </c>
      <c r="B32" s="3" t="s">
        <v>5</v>
      </c>
      <c r="C32" s="3" t="s">
        <v>47</v>
      </c>
      <c r="D32" s="3">
        <v>0</v>
      </c>
      <c r="E32" s="4">
        <v>0</v>
      </c>
      <c r="F32" s="4">
        <v>0</v>
      </c>
      <c r="G32" s="4">
        <v>0</v>
      </c>
      <c r="H32" s="4">
        <v>0</v>
      </c>
      <c r="I32" s="4">
        <v>2</v>
      </c>
      <c r="J32" s="4">
        <v>0</v>
      </c>
      <c r="K32" s="4">
        <v>1</v>
      </c>
      <c r="L32" s="4">
        <v>2</v>
      </c>
      <c r="M32" s="4">
        <v>1</v>
      </c>
      <c r="N32" s="4">
        <v>1</v>
      </c>
      <c r="O32" s="4">
        <v>2</v>
      </c>
      <c r="P32" s="4">
        <v>0</v>
      </c>
      <c r="Q32" s="4">
        <v>1</v>
      </c>
      <c r="R32" s="4">
        <v>1</v>
      </c>
      <c r="S32" s="4">
        <v>2</v>
      </c>
      <c r="T32" s="4">
        <v>2</v>
      </c>
      <c r="U32" s="4">
        <v>1</v>
      </c>
      <c r="V32" s="4">
        <v>0</v>
      </c>
      <c r="W32" s="4">
        <v>0</v>
      </c>
      <c r="X32" s="4">
        <v>0</v>
      </c>
      <c r="Y32" s="4">
        <v>0</v>
      </c>
      <c r="Z32" s="4">
        <v>2</v>
      </c>
      <c r="AA32" s="4">
        <v>0</v>
      </c>
      <c r="AB32" s="4">
        <v>1</v>
      </c>
      <c r="AC32" s="4">
        <v>1</v>
      </c>
      <c r="AD32" s="4">
        <v>2</v>
      </c>
      <c r="AE32" s="4">
        <v>0</v>
      </c>
      <c r="AF32" s="4">
        <v>0</v>
      </c>
      <c r="AG32" s="4">
        <v>0</v>
      </c>
      <c r="AH32" s="4">
        <v>2</v>
      </c>
      <c r="AI32" s="4">
        <v>2</v>
      </c>
      <c r="AJ32" s="4">
        <v>0</v>
      </c>
      <c r="AK32" s="4">
        <v>0</v>
      </c>
      <c r="AL32" s="4">
        <v>1</v>
      </c>
      <c r="AM32" s="4">
        <v>0</v>
      </c>
      <c r="AN32" s="4">
        <v>0</v>
      </c>
      <c r="AO32" s="4">
        <v>0</v>
      </c>
      <c r="AP32" s="4">
        <v>2</v>
      </c>
      <c r="AQ32" s="4">
        <v>0</v>
      </c>
      <c r="AR32" s="4">
        <v>0</v>
      </c>
    </row>
    <row r="33" spans="1:44" x14ac:dyDescent="0.2">
      <c r="A33" s="2" t="s">
        <v>119</v>
      </c>
      <c r="B33" s="3" t="s">
        <v>5</v>
      </c>
      <c r="C33" s="3" t="s">
        <v>48</v>
      </c>
      <c r="D33" s="3">
        <v>0</v>
      </c>
      <c r="E33" s="4">
        <v>1</v>
      </c>
      <c r="F33" s="4">
        <v>1</v>
      </c>
      <c r="G33" s="4">
        <v>0</v>
      </c>
      <c r="H33" s="4">
        <v>1</v>
      </c>
      <c r="I33" s="4">
        <v>2</v>
      </c>
      <c r="J33" s="4">
        <v>1</v>
      </c>
      <c r="K33" s="4">
        <v>0</v>
      </c>
      <c r="L33" s="4">
        <v>2</v>
      </c>
      <c r="M33" s="4">
        <v>2</v>
      </c>
      <c r="N33" s="4">
        <v>2</v>
      </c>
      <c r="O33" s="4">
        <v>2</v>
      </c>
      <c r="P33" s="4">
        <v>1</v>
      </c>
      <c r="Q33" s="4">
        <v>0</v>
      </c>
      <c r="R33" s="4">
        <v>2</v>
      </c>
      <c r="S33" s="4">
        <v>1</v>
      </c>
      <c r="T33" s="4">
        <v>2</v>
      </c>
      <c r="U33" s="4">
        <v>0</v>
      </c>
      <c r="V33" s="4">
        <v>1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1</v>
      </c>
      <c r="AC33" s="4">
        <v>1</v>
      </c>
      <c r="AD33" s="4">
        <v>2</v>
      </c>
      <c r="AE33" s="4">
        <v>0</v>
      </c>
      <c r="AF33" s="4">
        <v>0</v>
      </c>
      <c r="AG33" s="4">
        <v>2</v>
      </c>
      <c r="AH33" s="4">
        <v>2</v>
      </c>
      <c r="AI33" s="4">
        <v>2</v>
      </c>
      <c r="AJ33" s="4">
        <v>1</v>
      </c>
      <c r="AK33" s="4">
        <v>0</v>
      </c>
      <c r="AL33" s="4">
        <v>1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</row>
    <row r="34" spans="1:44" x14ac:dyDescent="0.2">
      <c r="A34" s="2" t="s">
        <v>119</v>
      </c>
      <c r="B34" s="3" t="s">
        <v>5</v>
      </c>
      <c r="C34" s="3" t="s">
        <v>49</v>
      </c>
      <c r="D34" s="3">
        <v>0</v>
      </c>
      <c r="E34" s="4">
        <v>1</v>
      </c>
      <c r="F34" s="4">
        <v>1</v>
      </c>
      <c r="G34" s="4">
        <v>1</v>
      </c>
      <c r="H34" s="4">
        <v>2</v>
      </c>
      <c r="I34" s="4">
        <v>2</v>
      </c>
      <c r="J34" s="4">
        <v>1</v>
      </c>
      <c r="K34" s="4">
        <v>0</v>
      </c>
      <c r="L34" s="4">
        <v>0</v>
      </c>
      <c r="M34" s="4">
        <v>1</v>
      </c>
      <c r="N34" s="4">
        <v>2</v>
      </c>
      <c r="O34" s="4">
        <v>1</v>
      </c>
      <c r="P34" s="4">
        <v>0</v>
      </c>
      <c r="Q34" s="4">
        <v>2</v>
      </c>
      <c r="R34" s="4">
        <v>2</v>
      </c>
      <c r="S34" s="4">
        <v>2</v>
      </c>
      <c r="T34" s="4">
        <v>1</v>
      </c>
      <c r="U34" s="4">
        <v>0</v>
      </c>
      <c r="V34" s="4">
        <v>2</v>
      </c>
      <c r="W34" s="4">
        <v>0</v>
      </c>
      <c r="X34" s="4">
        <v>0</v>
      </c>
      <c r="Y34" s="4">
        <v>0</v>
      </c>
      <c r="Z34" s="4">
        <v>2</v>
      </c>
      <c r="AA34" s="4">
        <v>1</v>
      </c>
      <c r="AB34" s="4">
        <v>0</v>
      </c>
      <c r="AC34" s="4">
        <v>2</v>
      </c>
      <c r="AD34" s="4">
        <v>2</v>
      </c>
      <c r="AE34" s="4">
        <v>0</v>
      </c>
      <c r="AF34" s="4">
        <v>1</v>
      </c>
      <c r="AG34" s="4">
        <v>1</v>
      </c>
      <c r="AH34" s="4">
        <v>2</v>
      </c>
      <c r="AI34" s="4">
        <v>2</v>
      </c>
      <c r="AJ34" s="4">
        <v>0</v>
      </c>
      <c r="AK34" s="4">
        <v>0</v>
      </c>
      <c r="AL34" s="4">
        <v>1</v>
      </c>
      <c r="AM34" s="4">
        <v>0</v>
      </c>
      <c r="AN34" s="4">
        <v>0</v>
      </c>
      <c r="AO34" s="4">
        <v>0</v>
      </c>
      <c r="AP34" s="4">
        <v>1</v>
      </c>
      <c r="AQ34" s="4">
        <v>0</v>
      </c>
      <c r="AR34" s="4">
        <v>0</v>
      </c>
    </row>
    <row r="35" spans="1:44" x14ac:dyDescent="0.2">
      <c r="A35" s="2" t="s">
        <v>119</v>
      </c>
      <c r="B35" s="3" t="s">
        <v>5</v>
      </c>
      <c r="C35" s="3" t="s">
        <v>50</v>
      </c>
      <c r="D35" s="3">
        <v>0</v>
      </c>
      <c r="E35" s="4">
        <v>0</v>
      </c>
      <c r="F35" s="4">
        <v>0</v>
      </c>
      <c r="G35" s="4">
        <v>1</v>
      </c>
      <c r="H35" s="4">
        <v>1</v>
      </c>
      <c r="I35" s="4">
        <v>2</v>
      </c>
      <c r="J35" s="4">
        <v>1</v>
      </c>
      <c r="K35" s="4">
        <v>0</v>
      </c>
      <c r="L35" s="4">
        <v>2</v>
      </c>
      <c r="M35" s="4">
        <v>2</v>
      </c>
      <c r="N35" s="4">
        <v>2</v>
      </c>
      <c r="O35" s="4">
        <v>2</v>
      </c>
      <c r="P35" s="4">
        <v>2</v>
      </c>
      <c r="Q35" s="4">
        <v>2</v>
      </c>
      <c r="R35" s="4">
        <v>2</v>
      </c>
      <c r="S35" s="4">
        <v>2</v>
      </c>
      <c r="T35" s="4">
        <v>0</v>
      </c>
      <c r="U35" s="4">
        <v>0</v>
      </c>
      <c r="V35" s="4">
        <v>2</v>
      </c>
      <c r="W35" s="4">
        <v>0</v>
      </c>
      <c r="X35" s="4">
        <v>0</v>
      </c>
      <c r="Y35" s="4">
        <v>0</v>
      </c>
      <c r="Z35" s="4">
        <v>0</v>
      </c>
      <c r="AA35" s="4">
        <v>2</v>
      </c>
      <c r="AB35" s="4">
        <v>0</v>
      </c>
      <c r="AC35" s="4">
        <v>2</v>
      </c>
      <c r="AD35" s="4">
        <v>2</v>
      </c>
      <c r="AE35" s="4">
        <v>0</v>
      </c>
      <c r="AF35" s="4">
        <v>0</v>
      </c>
      <c r="AG35" s="4">
        <v>1</v>
      </c>
      <c r="AH35" s="4">
        <v>2</v>
      </c>
      <c r="AI35" s="4">
        <v>2</v>
      </c>
      <c r="AJ35" s="4">
        <v>1</v>
      </c>
      <c r="AK35" s="4">
        <v>0</v>
      </c>
      <c r="AL35" s="4">
        <v>1</v>
      </c>
      <c r="AM35" s="4">
        <v>0</v>
      </c>
      <c r="AN35" s="4">
        <v>1</v>
      </c>
      <c r="AO35" s="4">
        <v>0</v>
      </c>
      <c r="AP35" s="4">
        <v>1</v>
      </c>
      <c r="AQ35" s="4">
        <v>0</v>
      </c>
      <c r="AR35" s="4">
        <v>0</v>
      </c>
    </row>
    <row r="36" spans="1:44" x14ac:dyDescent="0.2">
      <c r="A36" s="2" t="s">
        <v>119</v>
      </c>
      <c r="B36" s="3" t="s">
        <v>5</v>
      </c>
      <c r="C36" s="3" t="s">
        <v>51</v>
      </c>
      <c r="D36" s="3">
        <v>0</v>
      </c>
      <c r="E36" s="4">
        <v>0</v>
      </c>
      <c r="F36" s="4">
        <v>0</v>
      </c>
      <c r="G36" s="4">
        <v>0</v>
      </c>
      <c r="H36" s="4">
        <v>1</v>
      </c>
      <c r="I36" s="4">
        <v>1</v>
      </c>
      <c r="J36" s="4">
        <v>2</v>
      </c>
      <c r="K36" s="4">
        <v>1</v>
      </c>
      <c r="L36" s="4">
        <v>0</v>
      </c>
      <c r="M36" s="4">
        <v>2</v>
      </c>
      <c r="N36" s="4">
        <v>2</v>
      </c>
      <c r="O36" s="4">
        <v>1</v>
      </c>
      <c r="P36" s="4">
        <v>0</v>
      </c>
      <c r="Q36" s="4">
        <v>1</v>
      </c>
      <c r="R36" s="4">
        <v>0</v>
      </c>
      <c r="S36" s="4">
        <v>1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1</v>
      </c>
      <c r="AA36" s="4">
        <v>0</v>
      </c>
      <c r="AB36" s="4">
        <v>0</v>
      </c>
      <c r="AC36" s="4">
        <v>0</v>
      </c>
      <c r="AD36" s="4">
        <v>2</v>
      </c>
      <c r="AE36" s="4">
        <v>0</v>
      </c>
      <c r="AF36" s="4">
        <v>0</v>
      </c>
      <c r="AG36" s="4">
        <v>1</v>
      </c>
      <c r="AH36" s="4">
        <v>2</v>
      </c>
      <c r="AI36" s="4">
        <v>0</v>
      </c>
      <c r="AJ36" s="4">
        <v>1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</row>
    <row r="37" spans="1:44" x14ac:dyDescent="0.2">
      <c r="A37" s="7" t="s">
        <v>100</v>
      </c>
      <c r="B37" s="7"/>
      <c r="C37" s="7"/>
      <c r="D37" s="6">
        <f t="shared" ref="D37:AR37" si="52">SUM(D32,D33,D34,D35,D36)</f>
        <v>0</v>
      </c>
      <c r="E37" s="6">
        <f t="shared" si="52"/>
        <v>2</v>
      </c>
      <c r="F37" s="6">
        <f t="shared" si="52"/>
        <v>2</v>
      </c>
      <c r="G37" s="6">
        <f t="shared" si="52"/>
        <v>2</v>
      </c>
      <c r="H37" s="6">
        <f t="shared" si="52"/>
        <v>5</v>
      </c>
      <c r="I37" s="6">
        <f t="shared" si="52"/>
        <v>9</v>
      </c>
      <c r="J37" s="6">
        <f t="shared" si="52"/>
        <v>5</v>
      </c>
      <c r="K37" s="6">
        <f t="shared" si="52"/>
        <v>2</v>
      </c>
      <c r="L37" s="6">
        <f t="shared" si="52"/>
        <v>6</v>
      </c>
      <c r="M37" s="6">
        <f t="shared" si="52"/>
        <v>8</v>
      </c>
      <c r="N37" s="6">
        <f t="shared" si="52"/>
        <v>9</v>
      </c>
      <c r="O37" s="6">
        <f t="shared" si="52"/>
        <v>8</v>
      </c>
      <c r="P37" s="6">
        <f t="shared" si="52"/>
        <v>3</v>
      </c>
      <c r="Q37" s="6">
        <f t="shared" si="52"/>
        <v>6</v>
      </c>
      <c r="R37" s="6">
        <f t="shared" si="52"/>
        <v>7</v>
      </c>
      <c r="S37" s="6">
        <f t="shared" si="52"/>
        <v>8</v>
      </c>
      <c r="T37" s="6">
        <f t="shared" si="52"/>
        <v>5</v>
      </c>
      <c r="U37" s="6">
        <f t="shared" si="52"/>
        <v>1</v>
      </c>
      <c r="V37" s="6">
        <f t="shared" si="52"/>
        <v>5</v>
      </c>
      <c r="W37" s="6">
        <f t="shared" si="52"/>
        <v>0</v>
      </c>
      <c r="X37" s="6">
        <f t="shared" si="52"/>
        <v>0</v>
      </c>
      <c r="Y37" s="6">
        <f t="shared" si="52"/>
        <v>0</v>
      </c>
      <c r="Z37" s="6">
        <f t="shared" si="52"/>
        <v>5</v>
      </c>
      <c r="AA37" s="6">
        <f t="shared" si="52"/>
        <v>3</v>
      </c>
      <c r="AB37" s="6">
        <f t="shared" si="52"/>
        <v>2</v>
      </c>
      <c r="AC37" s="6">
        <f t="shared" si="52"/>
        <v>6</v>
      </c>
      <c r="AD37" s="6">
        <f t="shared" si="52"/>
        <v>10</v>
      </c>
      <c r="AE37" s="6">
        <f t="shared" si="52"/>
        <v>0</v>
      </c>
      <c r="AF37" s="6">
        <f t="shared" si="52"/>
        <v>1</v>
      </c>
      <c r="AG37" s="6">
        <f t="shared" si="52"/>
        <v>5</v>
      </c>
      <c r="AH37" s="6">
        <f t="shared" si="52"/>
        <v>10</v>
      </c>
      <c r="AI37" s="6">
        <f t="shared" si="52"/>
        <v>8</v>
      </c>
      <c r="AJ37" s="6">
        <f t="shared" si="52"/>
        <v>3</v>
      </c>
      <c r="AK37" s="6">
        <f t="shared" si="52"/>
        <v>0</v>
      </c>
      <c r="AL37" s="6">
        <f t="shared" si="52"/>
        <v>4</v>
      </c>
      <c r="AM37" s="6">
        <f t="shared" si="52"/>
        <v>0</v>
      </c>
      <c r="AN37" s="6">
        <f t="shared" si="52"/>
        <v>1</v>
      </c>
      <c r="AO37" s="6">
        <f t="shared" si="52"/>
        <v>0</v>
      </c>
      <c r="AP37" s="6">
        <f t="shared" si="52"/>
        <v>4</v>
      </c>
      <c r="AQ37" s="6">
        <f t="shared" si="52"/>
        <v>0</v>
      </c>
      <c r="AR37" s="6">
        <f t="shared" si="52"/>
        <v>0</v>
      </c>
    </row>
    <row r="38" spans="1:44" x14ac:dyDescent="0.2">
      <c r="A38" s="7" t="s">
        <v>102</v>
      </c>
      <c r="B38" s="7"/>
      <c r="C38" s="7"/>
      <c r="D38" s="7">
        <f>AVERAGE(D32:D36)</f>
        <v>0</v>
      </c>
      <c r="E38" s="7">
        <f t="shared" ref="E38:AR38" si="53">AVERAGE(E32:E36)</f>
        <v>0.4</v>
      </c>
      <c r="F38" s="7">
        <f t="shared" si="53"/>
        <v>0.4</v>
      </c>
      <c r="G38" s="7">
        <f t="shared" si="53"/>
        <v>0.4</v>
      </c>
      <c r="H38" s="7">
        <f t="shared" si="53"/>
        <v>1</v>
      </c>
      <c r="I38" s="7">
        <f t="shared" si="53"/>
        <v>1.8</v>
      </c>
      <c r="J38" s="7">
        <f t="shared" si="53"/>
        <v>1</v>
      </c>
      <c r="K38" s="7">
        <f t="shared" si="53"/>
        <v>0.4</v>
      </c>
      <c r="L38" s="7">
        <f t="shared" si="53"/>
        <v>1.2</v>
      </c>
      <c r="M38" s="7">
        <f t="shared" si="53"/>
        <v>1.6</v>
      </c>
      <c r="N38" s="7">
        <f t="shared" si="53"/>
        <v>1.8</v>
      </c>
      <c r="O38" s="7">
        <f t="shared" si="53"/>
        <v>1.6</v>
      </c>
      <c r="P38" s="7">
        <f t="shared" si="53"/>
        <v>0.6</v>
      </c>
      <c r="Q38" s="7">
        <f t="shared" si="53"/>
        <v>1.2</v>
      </c>
      <c r="R38" s="7">
        <f t="shared" si="53"/>
        <v>1.4</v>
      </c>
      <c r="S38" s="7">
        <f t="shared" si="53"/>
        <v>1.6</v>
      </c>
      <c r="T38" s="7">
        <f t="shared" si="53"/>
        <v>1</v>
      </c>
      <c r="U38" s="7">
        <f t="shared" si="53"/>
        <v>0.2</v>
      </c>
      <c r="V38" s="7">
        <f t="shared" si="53"/>
        <v>1</v>
      </c>
      <c r="W38" s="7">
        <f t="shared" si="53"/>
        <v>0</v>
      </c>
      <c r="X38" s="7">
        <f t="shared" si="53"/>
        <v>0</v>
      </c>
      <c r="Y38" s="7">
        <f t="shared" si="53"/>
        <v>0</v>
      </c>
      <c r="Z38" s="7">
        <f t="shared" si="53"/>
        <v>1</v>
      </c>
      <c r="AA38" s="7">
        <f t="shared" si="53"/>
        <v>0.6</v>
      </c>
      <c r="AB38" s="7">
        <f t="shared" si="53"/>
        <v>0.4</v>
      </c>
      <c r="AC38" s="7">
        <f t="shared" si="53"/>
        <v>1.2</v>
      </c>
      <c r="AD38" s="7">
        <f t="shared" si="53"/>
        <v>2</v>
      </c>
      <c r="AE38" s="7">
        <f t="shared" si="53"/>
        <v>0</v>
      </c>
      <c r="AF38" s="7">
        <f t="shared" si="53"/>
        <v>0.2</v>
      </c>
      <c r="AG38" s="7">
        <f t="shared" si="53"/>
        <v>1</v>
      </c>
      <c r="AH38" s="7">
        <f t="shared" si="53"/>
        <v>2</v>
      </c>
      <c r="AI38" s="7">
        <f t="shared" si="53"/>
        <v>1.6</v>
      </c>
      <c r="AJ38" s="7">
        <f t="shared" si="53"/>
        <v>0.6</v>
      </c>
      <c r="AK38" s="7">
        <f t="shared" si="53"/>
        <v>0</v>
      </c>
      <c r="AL38" s="7">
        <f t="shared" si="53"/>
        <v>0.8</v>
      </c>
      <c r="AM38" s="7">
        <f t="shared" si="53"/>
        <v>0</v>
      </c>
      <c r="AN38" s="7">
        <f t="shared" si="53"/>
        <v>0.2</v>
      </c>
      <c r="AO38" s="7">
        <f t="shared" si="53"/>
        <v>0</v>
      </c>
      <c r="AP38" s="7">
        <f t="shared" si="53"/>
        <v>0.8</v>
      </c>
      <c r="AQ38" s="7">
        <f t="shared" si="53"/>
        <v>0</v>
      </c>
      <c r="AR38" s="7">
        <f t="shared" si="53"/>
        <v>0</v>
      </c>
    </row>
    <row r="39" spans="1:44" x14ac:dyDescent="0.2">
      <c r="A39" s="7" t="s">
        <v>103</v>
      </c>
      <c r="B39" s="7"/>
      <c r="C39" s="7"/>
      <c r="D39" s="7">
        <f>STDEV(D32:D36)</f>
        <v>0</v>
      </c>
      <c r="E39" s="7">
        <f t="shared" ref="E39:AR39" si="54">STDEV(E32:E36)</f>
        <v>0.54772255750516607</v>
      </c>
      <c r="F39" s="7">
        <f t="shared" si="54"/>
        <v>0.54772255750516607</v>
      </c>
      <c r="G39" s="7">
        <f t="shared" si="54"/>
        <v>0.54772255750516607</v>
      </c>
      <c r="H39" s="7">
        <f t="shared" si="54"/>
        <v>0.70710678118654757</v>
      </c>
      <c r="I39" s="7">
        <f t="shared" si="54"/>
        <v>0.44721359549995815</v>
      </c>
      <c r="J39" s="7">
        <f t="shared" si="54"/>
        <v>0.70710678118654757</v>
      </c>
      <c r="K39" s="7">
        <f t="shared" si="54"/>
        <v>0.54772255750516607</v>
      </c>
      <c r="L39" s="7">
        <f t="shared" si="54"/>
        <v>1.0954451150103321</v>
      </c>
      <c r="M39" s="7">
        <f t="shared" si="54"/>
        <v>0.54772255750516596</v>
      </c>
      <c r="N39" s="7">
        <f t="shared" si="54"/>
        <v>0.44721359549995815</v>
      </c>
      <c r="O39" s="7">
        <f t="shared" si="54"/>
        <v>0.54772255750516596</v>
      </c>
      <c r="P39" s="7">
        <f t="shared" si="54"/>
        <v>0.89442719099991586</v>
      </c>
      <c r="Q39" s="7">
        <f t="shared" si="54"/>
        <v>0.83666002653407556</v>
      </c>
      <c r="R39" s="7">
        <f t="shared" si="54"/>
        <v>0.89442719099991574</v>
      </c>
      <c r="S39" s="7">
        <f t="shared" si="54"/>
        <v>0.54772255750516596</v>
      </c>
      <c r="T39" s="7">
        <f t="shared" si="54"/>
        <v>1</v>
      </c>
      <c r="U39" s="7">
        <f t="shared" si="54"/>
        <v>0.44721359549995793</v>
      </c>
      <c r="V39" s="7">
        <f t="shared" si="54"/>
        <v>1</v>
      </c>
      <c r="W39" s="7">
        <f t="shared" si="54"/>
        <v>0</v>
      </c>
      <c r="X39" s="7">
        <f t="shared" si="54"/>
        <v>0</v>
      </c>
      <c r="Y39" s="7">
        <f t="shared" si="54"/>
        <v>0</v>
      </c>
      <c r="Z39" s="7">
        <f t="shared" si="54"/>
        <v>1</v>
      </c>
      <c r="AA39" s="7">
        <f t="shared" si="54"/>
        <v>0.89442719099991586</v>
      </c>
      <c r="AB39" s="7">
        <f t="shared" si="54"/>
        <v>0.54772255750516607</v>
      </c>
      <c r="AC39" s="7">
        <f t="shared" si="54"/>
        <v>0.83666002653407556</v>
      </c>
      <c r="AD39" s="7">
        <f t="shared" si="54"/>
        <v>0</v>
      </c>
      <c r="AE39" s="7">
        <f t="shared" si="54"/>
        <v>0</v>
      </c>
      <c r="AF39" s="7">
        <f t="shared" si="54"/>
        <v>0.44721359549995793</v>
      </c>
      <c r="AG39" s="7">
        <f t="shared" si="54"/>
        <v>0.70710678118654757</v>
      </c>
      <c r="AH39" s="7">
        <f t="shared" si="54"/>
        <v>0</v>
      </c>
      <c r="AI39" s="7">
        <f t="shared" si="54"/>
        <v>0.89442719099991574</v>
      </c>
      <c r="AJ39" s="7">
        <f t="shared" si="54"/>
        <v>0.54772255750516607</v>
      </c>
      <c r="AK39" s="7">
        <f t="shared" si="54"/>
        <v>0</v>
      </c>
      <c r="AL39" s="7">
        <f t="shared" si="54"/>
        <v>0.44721359549995787</v>
      </c>
      <c r="AM39" s="7">
        <f t="shared" si="54"/>
        <v>0</v>
      </c>
      <c r="AN39" s="7">
        <f t="shared" si="54"/>
        <v>0.44721359549995793</v>
      </c>
      <c r="AO39" s="7">
        <f t="shared" si="54"/>
        <v>0</v>
      </c>
      <c r="AP39" s="7">
        <f t="shared" si="54"/>
        <v>0.83666002653407556</v>
      </c>
      <c r="AQ39" s="7">
        <f t="shared" si="54"/>
        <v>0</v>
      </c>
      <c r="AR39" s="7">
        <f t="shared" si="54"/>
        <v>0</v>
      </c>
    </row>
    <row r="40" spans="1:44" x14ac:dyDescent="0.2">
      <c r="A40" s="7" t="s">
        <v>104</v>
      </c>
      <c r="B40" s="7"/>
      <c r="C40" s="7"/>
      <c r="D40" s="7">
        <f>(D39)^2</f>
        <v>0</v>
      </c>
      <c r="E40" s="7">
        <f t="shared" ref="E40" si="55">(E39)^2</f>
        <v>0.29999999999999993</v>
      </c>
      <c r="F40" s="7">
        <f t="shared" ref="F40" si="56">(F39)^2</f>
        <v>0.29999999999999993</v>
      </c>
      <c r="G40" s="7">
        <f t="shared" ref="G40" si="57">(G39)^2</f>
        <v>0.29999999999999993</v>
      </c>
      <c r="H40" s="7">
        <f t="shared" ref="H40" si="58">(H39)^2</f>
        <v>0.50000000000000011</v>
      </c>
      <c r="I40" s="7">
        <f t="shared" ref="I40" si="59">(I39)^2</f>
        <v>0.20000000000000018</v>
      </c>
      <c r="J40" s="7">
        <f t="shared" ref="J40" si="60">(J39)^2</f>
        <v>0.50000000000000011</v>
      </c>
      <c r="K40" s="7">
        <f t="shared" ref="K40" si="61">(K39)^2</f>
        <v>0.29999999999999993</v>
      </c>
      <c r="L40" s="7">
        <f t="shared" ref="L40" si="62">(L39)^2</f>
        <v>1.1999999999999997</v>
      </c>
      <c r="M40" s="7">
        <f t="shared" ref="M40" si="63">(M39)^2</f>
        <v>0.29999999999999982</v>
      </c>
      <c r="N40" s="7">
        <f t="shared" ref="N40" si="64">(N39)^2</f>
        <v>0.20000000000000018</v>
      </c>
      <c r="O40" s="7">
        <f>(O39)^2</f>
        <v>0.29999999999999982</v>
      </c>
      <c r="P40" s="7">
        <f t="shared" ref="P40" si="65">(P39)^2</f>
        <v>0.79999999999999993</v>
      </c>
      <c r="Q40" s="7">
        <f t="shared" ref="Q40" si="66">(Q39)^2</f>
        <v>0.70000000000000007</v>
      </c>
      <c r="R40" s="7">
        <f t="shared" ref="R40" si="67">(R39)^2</f>
        <v>0.79999999999999971</v>
      </c>
      <c r="S40" s="7">
        <f t="shared" ref="S40" si="68">(S39)^2</f>
        <v>0.29999999999999982</v>
      </c>
      <c r="T40" s="7">
        <f t="shared" ref="T40" si="69">(T39)^2</f>
        <v>1</v>
      </c>
      <c r="U40" s="7">
        <f t="shared" ref="U40" si="70">(U39)^2</f>
        <v>0.19999999999999998</v>
      </c>
      <c r="V40" s="7">
        <f t="shared" ref="V40" si="71">(V39)^2</f>
        <v>1</v>
      </c>
      <c r="W40" s="7">
        <f t="shared" ref="W40" si="72">(W39)^2</f>
        <v>0</v>
      </c>
      <c r="X40" s="7">
        <f t="shared" ref="X40" si="73">(X39)^2</f>
        <v>0</v>
      </c>
      <c r="Y40" s="7">
        <f t="shared" ref="Y40" si="74">(Y39)^2</f>
        <v>0</v>
      </c>
      <c r="Z40" s="7">
        <f t="shared" ref="Z40" si="75">(Z39)^2</f>
        <v>1</v>
      </c>
      <c r="AA40" s="7">
        <f t="shared" ref="AA40" si="76">(AA39)^2</f>
        <v>0.79999999999999993</v>
      </c>
      <c r="AB40" s="7">
        <f t="shared" ref="AB40" si="77">(AB39)^2</f>
        <v>0.29999999999999993</v>
      </c>
      <c r="AC40" s="7">
        <f t="shared" ref="AC40" si="78">(AC39)^2</f>
        <v>0.70000000000000007</v>
      </c>
      <c r="AD40" s="7">
        <f t="shared" ref="AD40" si="79">(AD39)^2</f>
        <v>0</v>
      </c>
      <c r="AE40" s="7">
        <f t="shared" ref="AE40" si="80">(AE39)^2</f>
        <v>0</v>
      </c>
      <c r="AF40" s="7">
        <f t="shared" ref="AF40" si="81">(AF39)^2</f>
        <v>0.19999999999999998</v>
      </c>
      <c r="AG40" s="7">
        <f t="shared" ref="AG40" si="82">(AG39)^2</f>
        <v>0.50000000000000011</v>
      </c>
      <c r="AH40" s="7">
        <f t="shared" ref="AH40" si="83">(AH39)^2</f>
        <v>0</v>
      </c>
      <c r="AI40" s="7">
        <f t="shared" ref="AI40" si="84">(AI39)^2</f>
        <v>0.79999999999999971</v>
      </c>
      <c r="AJ40" s="7">
        <f t="shared" ref="AJ40" si="85">(AJ39)^2</f>
        <v>0.29999999999999993</v>
      </c>
      <c r="AK40" s="7">
        <f t="shared" ref="AK40" si="86">(AK39)^2</f>
        <v>0</v>
      </c>
      <c r="AL40" s="7">
        <f t="shared" ref="AL40" si="87">(AL39)^2</f>
        <v>0.19999999999999993</v>
      </c>
      <c r="AM40" s="7">
        <f t="shared" ref="AM40" si="88">(AM39)^2</f>
        <v>0</v>
      </c>
      <c r="AN40" s="7">
        <f t="shared" ref="AN40" si="89">(AN39)^2</f>
        <v>0.19999999999999998</v>
      </c>
      <c r="AO40" s="7">
        <f t="shared" ref="AO40" si="90">(AO39)^2</f>
        <v>0</v>
      </c>
      <c r="AP40" s="7">
        <f t="shared" ref="AP40" si="91">(AP39)^2</f>
        <v>0.70000000000000007</v>
      </c>
      <c r="AQ40" s="7">
        <f t="shared" ref="AQ40" si="92">(AQ39)^2</f>
        <v>0</v>
      </c>
      <c r="AR40" s="7">
        <f t="shared" ref="AR40" si="93">(AR39)^2</f>
        <v>0</v>
      </c>
    </row>
    <row r="41" spans="1:44" x14ac:dyDescent="0.2">
      <c r="A41" s="7" t="s">
        <v>105</v>
      </c>
      <c r="B41" s="7"/>
      <c r="C41" s="7"/>
      <c r="D41" s="7">
        <f>COUNT(D32:D36)</f>
        <v>5</v>
      </c>
      <c r="E41" s="7">
        <f t="shared" ref="E41:AR41" si="94">COUNT(E32:E36)</f>
        <v>5</v>
      </c>
      <c r="F41" s="7">
        <f t="shared" si="94"/>
        <v>5</v>
      </c>
      <c r="G41" s="7">
        <f t="shared" si="94"/>
        <v>5</v>
      </c>
      <c r="H41" s="7">
        <f t="shared" si="94"/>
        <v>5</v>
      </c>
      <c r="I41" s="7">
        <f t="shared" si="94"/>
        <v>5</v>
      </c>
      <c r="J41" s="7">
        <f t="shared" si="94"/>
        <v>5</v>
      </c>
      <c r="K41" s="7">
        <f t="shared" si="94"/>
        <v>5</v>
      </c>
      <c r="L41" s="7">
        <f t="shared" si="94"/>
        <v>5</v>
      </c>
      <c r="M41" s="7">
        <f t="shared" si="94"/>
        <v>5</v>
      </c>
      <c r="N41" s="7">
        <f t="shared" si="94"/>
        <v>5</v>
      </c>
      <c r="O41" s="7">
        <f t="shared" si="94"/>
        <v>5</v>
      </c>
      <c r="P41" s="7">
        <f t="shared" si="94"/>
        <v>5</v>
      </c>
      <c r="Q41" s="7">
        <f t="shared" si="94"/>
        <v>5</v>
      </c>
      <c r="R41" s="7">
        <f t="shared" si="94"/>
        <v>5</v>
      </c>
      <c r="S41" s="7">
        <f t="shared" si="94"/>
        <v>5</v>
      </c>
      <c r="T41" s="7">
        <f t="shared" si="94"/>
        <v>5</v>
      </c>
      <c r="U41" s="7">
        <f t="shared" si="94"/>
        <v>5</v>
      </c>
      <c r="V41" s="7">
        <f t="shared" si="94"/>
        <v>5</v>
      </c>
      <c r="W41" s="7">
        <f t="shared" si="94"/>
        <v>5</v>
      </c>
      <c r="X41" s="7">
        <f t="shared" si="94"/>
        <v>5</v>
      </c>
      <c r="Y41" s="7">
        <f t="shared" si="94"/>
        <v>5</v>
      </c>
      <c r="Z41" s="7">
        <f t="shared" si="94"/>
        <v>5</v>
      </c>
      <c r="AA41" s="7">
        <f t="shared" si="94"/>
        <v>5</v>
      </c>
      <c r="AB41" s="7">
        <f t="shared" si="94"/>
        <v>5</v>
      </c>
      <c r="AC41" s="7">
        <f t="shared" si="94"/>
        <v>5</v>
      </c>
      <c r="AD41" s="7">
        <f t="shared" si="94"/>
        <v>5</v>
      </c>
      <c r="AE41" s="7">
        <f t="shared" si="94"/>
        <v>5</v>
      </c>
      <c r="AF41" s="7">
        <f t="shared" si="94"/>
        <v>5</v>
      </c>
      <c r="AG41" s="7">
        <f t="shared" si="94"/>
        <v>5</v>
      </c>
      <c r="AH41" s="7">
        <f t="shared" si="94"/>
        <v>5</v>
      </c>
      <c r="AI41" s="7">
        <f t="shared" si="94"/>
        <v>5</v>
      </c>
      <c r="AJ41" s="7">
        <f t="shared" si="94"/>
        <v>5</v>
      </c>
      <c r="AK41" s="7">
        <f t="shared" si="94"/>
        <v>5</v>
      </c>
      <c r="AL41" s="7">
        <f t="shared" si="94"/>
        <v>5</v>
      </c>
      <c r="AM41" s="7">
        <f t="shared" si="94"/>
        <v>5</v>
      </c>
      <c r="AN41" s="7">
        <f t="shared" si="94"/>
        <v>5</v>
      </c>
      <c r="AO41" s="7">
        <f t="shared" si="94"/>
        <v>5</v>
      </c>
      <c r="AP41" s="7">
        <f t="shared" si="94"/>
        <v>5</v>
      </c>
      <c r="AQ41" s="7">
        <f t="shared" si="94"/>
        <v>5</v>
      </c>
      <c r="AR41" s="7">
        <f t="shared" si="94"/>
        <v>5</v>
      </c>
    </row>
    <row r="42" spans="1:44" x14ac:dyDescent="0.2">
      <c r="A42" s="2" t="s">
        <v>119</v>
      </c>
      <c r="B42" s="3" t="s">
        <v>11</v>
      </c>
      <c r="C42" s="3" t="s">
        <v>52</v>
      </c>
      <c r="D42" s="3">
        <v>0</v>
      </c>
      <c r="E42" s="4">
        <v>0</v>
      </c>
      <c r="F42" s="4">
        <v>0</v>
      </c>
      <c r="G42" s="4">
        <v>0</v>
      </c>
      <c r="H42" s="4">
        <v>0</v>
      </c>
      <c r="I42" s="4">
        <v>2</v>
      </c>
      <c r="J42" s="4">
        <v>2</v>
      </c>
      <c r="K42" s="4">
        <v>2</v>
      </c>
      <c r="L42" s="4">
        <v>2</v>
      </c>
      <c r="M42" s="4">
        <v>2</v>
      </c>
      <c r="N42" s="4">
        <v>2</v>
      </c>
      <c r="O42" s="4">
        <v>2</v>
      </c>
      <c r="P42" s="4">
        <v>0</v>
      </c>
      <c r="Q42" s="4">
        <v>0</v>
      </c>
      <c r="R42" s="4">
        <v>2</v>
      </c>
      <c r="S42" s="4">
        <v>2</v>
      </c>
      <c r="T42" s="4">
        <v>2</v>
      </c>
      <c r="U42" s="4">
        <v>2</v>
      </c>
      <c r="V42" s="4">
        <v>1</v>
      </c>
      <c r="W42" s="4">
        <v>0</v>
      </c>
      <c r="X42" s="4">
        <v>0</v>
      </c>
      <c r="Y42" s="4">
        <v>2</v>
      </c>
      <c r="Z42" s="4">
        <v>0</v>
      </c>
      <c r="AA42" s="4">
        <v>0</v>
      </c>
      <c r="AB42" s="4">
        <v>0</v>
      </c>
      <c r="AC42" s="4">
        <v>2</v>
      </c>
      <c r="AD42" s="4">
        <v>2</v>
      </c>
      <c r="AE42" s="4">
        <v>0</v>
      </c>
      <c r="AF42" s="4">
        <v>0</v>
      </c>
      <c r="AG42" s="4">
        <v>1</v>
      </c>
      <c r="AH42" s="4">
        <v>2</v>
      </c>
      <c r="AI42" s="4">
        <v>2</v>
      </c>
      <c r="AJ42" s="4">
        <v>2</v>
      </c>
      <c r="AK42" s="4">
        <v>0</v>
      </c>
      <c r="AL42" s="4">
        <v>2</v>
      </c>
      <c r="AM42" s="4">
        <v>0</v>
      </c>
      <c r="AN42" s="4">
        <v>0</v>
      </c>
      <c r="AO42" s="4">
        <v>0</v>
      </c>
      <c r="AP42" s="4">
        <v>2</v>
      </c>
      <c r="AQ42" s="4">
        <v>0</v>
      </c>
      <c r="AR42" s="4">
        <v>0</v>
      </c>
    </row>
    <row r="43" spans="1:44" x14ac:dyDescent="0.2">
      <c r="A43" s="2" t="s">
        <v>119</v>
      </c>
      <c r="B43" s="3" t="s">
        <v>11</v>
      </c>
      <c r="C43" s="3" t="s">
        <v>53</v>
      </c>
      <c r="D43" s="3">
        <v>0</v>
      </c>
      <c r="E43" s="4">
        <v>2</v>
      </c>
      <c r="F43" s="4">
        <v>2</v>
      </c>
      <c r="G43" s="4">
        <v>1</v>
      </c>
      <c r="H43" s="4">
        <v>2</v>
      </c>
      <c r="I43" s="4">
        <v>2</v>
      </c>
      <c r="J43" s="4">
        <v>1</v>
      </c>
      <c r="K43" s="4">
        <v>1</v>
      </c>
      <c r="L43" s="4">
        <v>2</v>
      </c>
      <c r="M43" s="4">
        <v>2</v>
      </c>
      <c r="N43" s="4">
        <v>2</v>
      </c>
      <c r="O43" s="4">
        <v>2</v>
      </c>
      <c r="P43" s="4">
        <v>1</v>
      </c>
      <c r="Q43" s="4">
        <v>2</v>
      </c>
      <c r="R43" s="4">
        <v>2</v>
      </c>
      <c r="S43" s="4">
        <v>2</v>
      </c>
      <c r="T43" s="4">
        <v>2</v>
      </c>
      <c r="U43" s="4">
        <v>1</v>
      </c>
      <c r="V43" s="4">
        <v>2</v>
      </c>
      <c r="W43" s="4">
        <v>1</v>
      </c>
      <c r="X43" s="4">
        <v>0</v>
      </c>
      <c r="Y43" s="4">
        <v>0</v>
      </c>
      <c r="Z43" s="4">
        <v>1</v>
      </c>
      <c r="AA43" s="4">
        <v>2</v>
      </c>
      <c r="AB43" s="4">
        <v>1</v>
      </c>
      <c r="AC43" s="4">
        <v>2</v>
      </c>
      <c r="AD43" s="4">
        <v>2</v>
      </c>
      <c r="AE43" s="4">
        <v>0</v>
      </c>
      <c r="AF43" s="4">
        <v>1</v>
      </c>
      <c r="AG43" s="4">
        <v>2</v>
      </c>
      <c r="AH43" s="4">
        <v>2</v>
      </c>
      <c r="AI43" s="4">
        <v>2</v>
      </c>
      <c r="AJ43" s="4">
        <v>2</v>
      </c>
      <c r="AK43" s="4">
        <v>0</v>
      </c>
      <c r="AL43" s="4">
        <v>2</v>
      </c>
      <c r="AM43" s="4">
        <v>0</v>
      </c>
      <c r="AN43" s="4">
        <v>0</v>
      </c>
      <c r="AO43" s="4">
        <v>0</v>
      </c>
      <c r="AP43" s="4">
        <v>2</v>
      </c>
      <c r="AQ43" s="4">
        <v>0</v>
      </c>
      <c r="AR43" s="4">
        <v>0</v>
      </c>
    </row>
    <row r="44" spans="1:44" x14ac:dyDescent="0.2">
      <c r="A44" s="2" t="s">
        <v>119</v>
      </c>
      <c r="B44" s="5" t="s">
        <v>11</v>
      </c>
      <c r="C44" s="3" t="s">
        <v>93</v>
      </c>
      <c r="D44" s="3">
        <v>0</v>
      </c>
      <c r="E44" s="4">
        <v>2</v>
      </c>
      <c r="F44" s="4">
        <v>1</v>
      </c>
      <c r="G44" s="4">
        <v>0</v>
      </c>
      <c r="H44" s="4">
        <v>2</v>
      </c>
      <c r="I44" s="4">
        <v>2</v>
      </c>
      <c r="J44" s="4">
        <v>2</v>
      </c>
      <c r="K44" s="4">
        <v>1</v>
      </c>
      <c r="L44" s="4">
        <v>2</v>
      </c>
      <c r="M44" s="4">
        <v>2</v>
      </c>
      <c r="N44" s="4">
        <v>2</v>
      </c>
      <c r="O44" s="4">
        <v>2</v>
      </c>
      <c r="P44" s="4">
        <v>0</v>
      </c>
      <c r="Q44" s="4">
        <v>2</v>
      </c>
      <c r="R44" s="4">
        <v>2</v>
      </c>
      <c r="S44" s="4">
        <v>2</v>
      </c>
      <c r="T44" s="4">
        <v>0</v>
      </c>
      <c r="U44" s="4">
        <v>2</v>
      </c>
      <c r="V44" s="4">
        <v>2</v>
      </c>
      <c r="W44" s="4">
        <v>1</v>
      </c>
      <c r="X44" s="4">
        <v>0</v>
      </c>
      <c r="Y44" s="4">
        <v>0</v>
      </c>
      <c r="Z44" s="4">
        <v>0</v>
      </c>
      <c r="AA44" s="4">
        <v>2</v>
      </c>
      <c r="AB44" s="4">
        <v>2</v>
      </c>
      <c r="AC44" s="4">
        <v>2</v>
      </c>
      <c r="AD44" s="4">
        <v>2</v>
      </c>
      <c r="AE44" s="4">
        <v>2</v>
      </c>
      <c r="AF44" s="4">
        <v>2</v>
      </c>
      <c r="AG44" s="4">
        <v>0</v>
      </c>
      <c r="AH44" s="4">
        <v>2</v>
      </c>
      <c r="AI44" s="4">
        <v>2</v>
      </c>
      <c r="AJ44" s="4">
        <v>2</v>
      </c>
      <c r="AK44" s="4">
        <v>0</v>
      </c>
      <c r="AL44" s="4">
        <v>2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</row>
    <row r="45" spans="1:44" x14ac:dyDescent="0.2">
      <c r="A45" s="2" t="s">
        <v>119</v>
      </c>
      <c r="B45" s="3" t="s">
        <v>11</v>
      </c>
      <c r="C45" s="3" t="s">
        <v>54</v>
      </c>
      <c r="D45" s="3">
        <v>0</v>
      </c>
      <c r="E45" s="4">
        <v>0</v>
      </c>
      <c r="F45" s="4">
        <v>0</v>
      </c>
      <c r="G45" s="4">
        <v>1</v>
      </c>
      <c r="H45" s="4">
        <v>2</v>
      </c>
      <c r="I45" s="4">
        <v>2</v>
      </c>
      <c r="J45" s="4">
        <v>2</v>
      </c>
      <c r="K45" s="4">
        <v>1</v>
      </c>
      <c r="L45" s="4">
        <v>2</v>
      </c>
      <c r="M45" s="4">
        <v>1</v>
      </c>
      <c r="N45" s="4">
        <v>2</v>
      </c>
      <c r="O45" s="4">
        <v>2</v>
      </c>
      <c r="P45" s="4">
        <v>1</v>
      </c>
      <c r="Q45" s="4">
        <v>1</v>
      </c>
      <c r="R45" s="4">
        <v>2</v>
      </c>
      <c r="S45" s="4">
        <v>1</v>
      </c>
      <c r="T45" s="4">
        <v>2</v>
      </c>
      <c r="U45" s="4">
        <v>1</v>
      </c>
      <c r="V45" s="4">
        <v>0</v>
      </c>
      <c r="W45" s="4">
        <v>0</v>
      </c>
      <c r="X45" s="4">
        <v>0</v>
      </c>
      <c r="Y45" s="4">
        <v>0</v>
      </c>
      <c r="Z45" s="4">
        <v>1</v>
      </c>
      <c r="AA45" s="4">
        <v>1</v>
      </c>
      <c r="AB45" s="4">
        <v>0</v>
      </c>
      <c r="AC45" s="4">
        <v>2</v>
      </c>
      <c r="AD45" s="4">
        <v>2</v>
      </c>
      <c r="AE45" s="4">
        <v>0</v>
      </c>
      <c r="AF45" s="4">
        <v>0</v>
      </c>
      <c r="AG45" s="4">
        <v>2</v>
      </c>
      <c r="AH45" s="4">
        <v>1</v>
      </c>
      <c r="AI45" s="4">
        <v>1</v>
      </c>
      <c r="AJ45" s="4">
        <v>2</v>
      </c>
      <c r="AK45" s="4">
        <v>0</v>
      </c>
      <c r="AL45" s="4">
        <v>2</v>
      </c>
      <c r="AM45" s="4">
        <v>0</v>
      </c>
      <c r="AN45" s="4">
        <v>0</v>
      </c>
      <c r="AO45" s="4">
        <v>0</v>
      </c>
      <c r="AP45" s="4">
        <v>2</v>
      </c>
      <c r="AQ45" s="4">
        <v>0</v>
      </c>
      <c r="AR45" s="4">
        <v>0</v>
      </c>
    </row>
    <row r="46" spans="1:44" x14ac:dyDescent="0.2">
      <c r="A46" s="2" t="s">
        <v>119</v>
      </c>
      <c r="B46" s="3" t="s">
        <v>11</v>
      </c>
      <c r="C46" s="3" t="s">
        <v>55</v>
      </c>
      <c r="D46" s="3">
        <v>0</v>
      </c>
      <c r="E46" s="4">
        <v>2</v>
      </c>
      <c r="F46" s="4">
        <v>2</v>
      </c>
      <c r="G46" s="4">
        <v>1</v>
      </c>
      <c r="H46" s="4">
        <v>2</v>
      </c>
      <c r="I46" s="4">
        <v>2</v>
      </c>
      <c r="J46" s="4">
        <v>2</v>
      </c>
      <c r="K46" s="4">
        <v>2</v>
      </c>
      <c r="L46" s="4">
        <v>2</v>
      </c>
      <c r="M46" s="4">
        <v>2</v>
      </c>
      <c r="N46" s="4">
        <v>2</v>
      </c>
      <c r="O46" s="4">
        <v>2</v>
      </c>
      <c r="P46" s="4">
        <v>1</v>
      </c>
      <c r="Q46" s="4">
        <v>1</v>
      </c>
      <c r="R46" s="4">
        <v>2</v>
      </c>
      <c r="S46" s="4">
        <v>2</v>
      </c>
      <c r="T46" s="4">
        <v>1</v>
      </c>
      <c r="U46" s="4">
        <v>1</v>
      </c>
      <c r="V46" s="4">
        <v>2</v>
      </c>
      <c r="W46" s="4">
        <v>0</v>
      </c>
      <c r="X46" s="4">
        <v>0</v>
      </c>
      <c r="Y46" s="4">
        <v>1</v>
      </c>
      <c r="Z46" s="4">
        <v>2</v>
      </c>
      <c r="AA46" s="4">
        <v>2</v>
      </c>
      <c r="AB46" s="4">
        <v>2</v>
      </c>
      <c r="AC46" s="4">
        <v>2</v>
      </c>
      <c r="AD46" s="4">
        <v>2</v>
      </c>
      <c r="AE46" s="4">
        <v>2</v>
      </c>
      <c r="AF46" s="4">
        <v>2</v>
      </c>
      <c r="AG46" s="4">
        <v>2</v>
      </c>
      <c r="AH46" s="4">
        <v>2</v>
      </c>
      <c r="AI46" s="4">
        <v>2</v>
      </c>
      <c r="AJ46" s="4">
        <v>2</v>
      </c>
      <c r="AK46" s="4">
        <v>0</v>
      </c>
      <c r="AL46" s="4">
        <v>2</v>
      </c>
      <c r="AM46" s="4">
        <v>0</v>
      </c>
      <c r="AN46" s="4">
        <v>0</v>
      </c>
      <c r="AO46" s="4">
        <v>0</v>
      </c>
      <c r="AP46" s="4">
        <v>2</v>
      </c>
      <c r="AQ46" s="4">
        <v>0</v>
      </c>
      <c r="AR46" s="4">
        <v>0</v>
      </c>
    </row>
    <row r="47" spans="1:44" x14ac:dyDescent="0.2">
      <c r="A47" s="6" t="s">
        <v>101</v>
      </c>
      <c r="B47" s="6"/>
      <c r="C47" s="6"/>
      <c r="D47" s="6">
        <f>SUM(D42:D46)</f>
        <v>0</v>
      </c>
      <c r="E47" s="6">
        <f>SUM(E42:E46)</f>
        <v>6</v>
      </c>
      <c r="F47" s="6">
        <f t="shared" ref="F47:K47" si="95">SUM(F42:F46)</f>
        <v>5</v>
      </c>
      <c r="G47" s="6">
        <f t="shared" si="95"/>
        <v>3</v>
      </c>
      <c r="H47" s="6">
        <f t="shared" si="95"/>
        <v>8</v>
      </c>
      <c r="I47" s="6">
        <f t="shared" si="95"/>
        <v>10</v>
      </c>
      <c r="J47" s="6">
        <f t="shared" si="95"/>
        <v>9</v>
      </c>
      <c r="K47" s="6">
        <f t="shared" si="95"/>
        <v>7</v>
      </c>
      <c r="L47" s="6">
        <f t="shared" ref="L47" si="96">SUM(L42:L46)</f>
        <v>10</v>
      </c>
      <c r="M47" s="6">
        <f t="shared" ref="M47" si="97">SUM(M42:M46)</f>
        <v>9</v>
      </c>
      <c r="N47" s="6">
        <f t="shared" ref="N47" si="98">SUM(N42:N46)</f>
        <v>10</v>
      </c>
      <c r="O47" s="6">
        <f t="shared" ref="O47:Q47" si="99">SUM(O42:O46)</f>
        <v>10</v>
      </c>
      <c r="P47" s="6">
        <f t="shared" si="99"/>
        <v>3</v>
      </c>
      <c r="Q47" s="6">
        <f t="shared" si="99"/>
        <v>6</v>
      </c>
      <c r="R47" s="6">
        <f t="shared" ref="R47" si="100">SUM(R42:R46)</f>
        <v>10</v>
      </c>
      <c r="S47" s="6">
        <f t="shared" ref="S47" si="101">SUM(S42:S46)</f>
        <v>9</v>
      </c>
      <c r="T47" s="6">
        <f t="shared" ref="T47" si="102">SUM(T42:T46)</f>
        <v>7</v>
      </c>
      <c r="U47" s="6">
        <f t="shared" ref="U47:W47" si="103">SUM(U42:U46)</f>
        <v>7</v>
      </c>
      <c r="V47" s="6">
        <f t="shared" si="103"/>
        <v>7</v>
      </c>
      <c r="W47" s="6">
        <f t="shared" si="103"/>
        <v>2</v>
      </c>
      <c r="X47" s="6">
        <f t="shared" ref="X47" si="104">SUM(X42:X46)</f>
        <v>0</v>
      </c>
      <c r="Y47" s="6">
        <f t="shared" ref="Y47" si="105">SUM(Y42:Y46)</f>
        <v>3</v>
      </c>
      <c r="Z47" s="6">
        <f t="shared" ref="Z47" si="106">SUM(Z42:Z46)</f>
        <v>4</v>
      </c>
      <c r="AA47" s="6">
        <f t="shared" ref="AA47:AC47" si="107">SUM(AA42:AA46)</f>
        <v>7</v>
      </c>
      <c r="AB47" s="6">
        <f t="shared" si="107"/>
        <v>5</v>
      </c>
      <c r="AC47" s="6">
        <f t="shared" si="107"/>
        <v>10</v>
      </c>
      <c r="AD47" s="6">
        <f t="shared" ref="AD47" si="108">SUM(AD42:AD46)</f>
        <v>10</v>
      </c>
      <c r="AE47" s="6">
        <f t="shared" ref="AE47" si="109">SUM(AE42:AE46)</f>
        <v>4</v>
      </c>
      <c r="AF47" s="6">
        <f t="shared" ref="AF47" si="110">SUM(AF42:AF46)</f>
        <v>5</v>
      </c>
      <c r="AG47" s="6">
        <f t="shared" ref="AG47:AI47" si="111">SUM(AG42:AG46)</f>
        <v>7</v>
      </c>
      <c r="AH47" s="6">
        <f t="shared" si="111"/>
        <v>9</v>
      </c>
      <c r="AI47" s="6">
        <f t="shared" si="111"/>
        <v>9</v>
      </c>
      <c r="AJ47" s="6">
        <f t="shared" ref="AJ47" si="112">SUM(AJ42:AJ46)</f>
        <v>10</v>
      </c>
      <c r="AK47" s="6">
        <f t="shared" ref="AK47" si="113">SUM(AK42:AK46)</f>
        <v>0</v>
      </c>
      <c r="AL47" s="6">
        <f t="shared" ref="AL47" si="114">SUM(AL42:AL46)</f>
        <v>10</v>
      </c>
      <c r="AM47" s="6">
        <f t="shared" ref="AM47:AO47" si="115">SUM(AM42:AM46)</f>
        <v>0</v>
      </c>
      <c r="AN47" s="6">
        <f t="shared" si="115"/>
        <v>0</v>
      </c>
      <c r="AO47" s="6">
        <f t="shared" si="115"/>
        <v>0</v>
      </c>
      <c r="AP47" s="6">
        <f t="shared" ref="AP47" si="116">SUM(AP42:AP46)</f>
        <v>8</v>
      </c>
      <c r="AQ47" s="6">
        <f t="shared" ref="AQ47" si="117">SUM(AQ42:AQ46)</f>
        <v>0</v>
      </c>
      <c r="AR47" s="6">
        <f t="shared" ref="AR47" si="118">SUM(AR42:AR46)</f>
        <v>0</v>
      </c>
    </row>
    <row r="48" spans="1:44" x14ac:dyDescent="0.2">
      <c r="A48" s="7" t="s">
        <v>106</v>
      </c>
      <c r="B48" s="7"/>
      <c r="C48" s="7"/>
      <c r="D48" s="7">
        <f>AVERAGE(D42:D46)</f>
        <v>0</v>
      </c>
      <c r="E48" s="7">
        <f t="shared" ref="E48:AR48" si="119">AVERAGE(E42:E46)</f>
        <v>1.2</v>
      </c>
      <c r="F48" s="7">
        <f t="shared" si="119"/>
        <v>1</v>
      </c>
      <c r="G48" s="7">
        <f t="shared" si="119"/>
        <v>0.6</v>
      </c>
      <c r="H48" s="7">
        <f t="shared" si="119"/>
        <v>1.6</v>
      </c>
      <c r="I48" s="7">
        <f t="shared" si="119"/>
        <v>2</v>
      </c>
      <c r="J48" s="7">
        <f t="shared" si="119"/>
        <v>1.8</v>
      </c>
      <c r="K48" s="7">
        <f t="shared" si="119"/>
        <v>1.4</v>
      </c>
      <c r="L48" s="7">
        <f t="shared" si="119"/>
        <v>2</v>
      </c>
      <c r="M48" s="7">
        <f t="shared" si="119"/>
        <v>1.8</v>
      </c>
      <c r="N48" s="7">
        <f t="shared" si="119"/>
        <v>2</v>
      </c>
      <c r="O48" s="7">
        <f t="shared" si="119"/>
        <v>2</v>
      </c>
      <c r="P48" s="7">
        <f t="shared" si="119"/>
        <v>0.6</v>
      </c>
      <c r="Q48" s="7">
        <f t="shared" si="119"/>
        <v>1.2</v>
      </c>
      <c r="R48" s="7">
        <f t="shared" si="119"/>
        <v>2</v>
      </c>
      <c r="S48" s="7">
        <f t="shared" si="119"/>
        <v>1.8</v>
      </c>
      <c r="T48" s="7">
        <f t="shared" si="119"/>
        <v>1.4</v>
      </c>
      <c r="U48" s="7">
        <f t="shared" si="119"/>
        <v>1.4</v>
      </c>
      <c r="V48" s="7">
        <f t="shared" si="119"/>
        <v>1.4</v>
      </c>
      <c r="W48" s="7">
        <f t="shared" si="119"/>
        <v>0.4</v>
      </c>
      <c r="X48" s="7">
        <f t="shared" si="119"/>
        <v>0</v>
      </c>
      <c r="Y48" s="7">
        <f t="shared" si="119"/>
        <v>0.6</v>
      </c>
      <c r="Z48" s="7">
        <f t="shared" si="119"/>
        <v>0.8</v>
      </c>
      <c r="AA48" s="7">
        <f t="shared" si="119"/>
        <v>1.4</v>
      </c>
      <c r="AB48" s="7">
        <f t="shared" si="119"/>
        <v>1</v>
      </c>
      <c r="AC48" s="7">
        <f t="shared" si="119"/>
        <v>2</v>
      </c>
      <c r="AD48" s="7">
        <f t="shared" si="119"/>
        <v>2</v>
      </c>
      <c r="AE48" s="7">
        <f t="shared" si="119"/>
        <v>0.8</v>
      </c>
      <c r="AF48" s="7">
        <f t="shared" si="119"/>
        <v>1</v>
      </c>
      <c r="AG48" s="7">
        <f t="shared" si="119"/>
        <v>1.4</v>
      </c>
      <c r="AH48" s="7">
        <f t="shared" si="119"/>
        <v>1.8</v>
      </c>
      <c r="AI48" s="7">
        <f t="shared" si="119"/>
        <v>1.8</v>
      </c>
      <c r="AJ48" s="7">
        <f t="shared" si="119"/>
        <v>2</v>
      </c>
      <c r="AK48" s="7">
        <f t="shared" si="119"/>
        <v>0</v>
      </c>
      <c r="AL48" s="7">
        <f t="shared" si="119"/>
        <v>2</v>
      </c>
      <c r="AM48" s="7">
        <f t="shared" si="119"/>
        <v>0</v>
      </c>
      <c r="AN48" s="7">
        <f t="shared" si="119"/>
        <v>0</v>
      </c>
      <c r="AO48" s="7">
        <f t="shared" si="119"/>
        <v>0</v>
      </c>
      <c r="AP48" s="7">
        <f t="shared" si="119"/>
        <v>1.6</v>
      </c>
      <c r="AQ48" s="7">
        <f t="shared" si="119"/>
        <v>0</v>
      </c>
      <c r="AR48" s="7">
        <f t="shared" si="119"/>
        <v>0</v>
      </c>
    </row>
    <row r="49" spans="1:44" x14ac:dyDescent="0.2">
      <c r="A49" s="7" t="s">
        <v>107</v>
      </c>
      <c r="B49" s="7"/>
      <c r="C49" s="7"/>
      <c r="D49" s="7">
        <f>STDEV(D42:D46)</f>
        <v>0</v>
      </c>
      <c r="E49" s="7">
        <f t="shared" ref="E49:AR49" si="120">STDEV(E42:E46)</f>
        <v>1.0954451150103321</v>
      </c>
      <c r="F49" s="7">
        <f t="shared" si="120"/>
        <v>1</v>
      </c>
      <c r="G49" s="7">
        <f t="shared" si="120"/>
        <v>0.54772255750516607</v>
      </c>
      <c r="H49" s="7">
        <f t="shared" si="120"/>
        <v>0.89442719099991574</v>
      </c>
      <c r="I49" s="7">
        <f t="shared" si="120"/>
        <v>0</v>
      </c>
      <c r="J49" s="7">
        <f t="shared" si="120"/>
        <v>0.44721359549995815</v>
      </c>
      <c r="K49" s="7">
        <f t="shared" si="120"/>
        <v>0.54772255750516596</v>
      </c>
      <c r="L49" s="7">
        <f t="shared" si="120"/>
        <v>0</v>
      </c>
      <c r="M49" s="7">
        <f t="shared" si="120"/>
        <v>0.44721359549995815</v>
      </c>
      <c r="N49" s="7">
        <f t="shared" si="120"/>
        <v>0</v>
      </c>
      <c r="O49" s="7">
        <f t="shared" si="120"/>
        <v>0</v>
      </c>
      <c r="P49" s="7">
        <f t="shared" si="120"/>
        <v>0.54772255750516607</v>
      </c>
      <c r="Q49" s="7">
        <f t="shared" si="120"/>
        <v>0.83666002653407556</v>
      </c>
      <c r="R49" s="7">
        <f t="shared" si="120"/>
        <v>0</v>
      </c>
      <c r="S49" s="7">
        <f t="shared" si="120"/>
        <v>0.44721359549995815</v>
      </c>
      <c r="T49" s="7">
        <f t="shared" si="120"/>
        <v>0.89442719099991574</v>
      </c>
      <c r="U49" s="7">
        <f t="shared" si="120"/>
        <v>0.54772255750516596</v>
      </c>
      <c r="V49" s="7">
        <f t="shared" si="120"/>
        <v>0.89442719099991574</v>
      </c>
      <c r="W49" s="7">
        <f t="shared" si="120"/>
        <v>0.54772255750516607</v>
      </c>
      <c r="X49" s="7">
        <f t="shared" si="120"/>
        <v>0</v>
      </c>
      <c r="Y49" s="7">
        <f t="shared" si="120"/>
        <v>0.89442719099991586</v>
      </c>
      <c r="Z49" s="7">
        <f t="shared" si="120"/>
        <v>0.83666002653407556</v>
      </c>
      <c r="AA49" s="7">
        <f t="shared" si="120"/>
        <v>0.89442719099991574</v>
      </c>
      <c r="AB49" s="7">
        <f t="shared" si="120"/>
        <v>1</v>
      </c>
      <c r="AC49" s="7">
        <f t="shared" si="120"/>
        <v>0</v>
      </c>
      <c r="AD49" s="7">
        <f t="shared" si="120"/>
        <v>0</v>
      </c>
      <c r="AE49" s="7">
        <f t="shared" si="120"/>
        <v>1.0954451150103321</v>
      </c>
      <c r="AF49" s="7">
        <f t="shared" si="120"/>
        <v>1</v>
      </c>
      <c r="AG49" s="7">
        <f t="shared" si="120"/>
        <v>0.89442719099991574</v>
      </c>
      <c r="AH49" s="7">
        <f t="shared" si="120"/>
        <v>0.44721359549995815</v>
      </c>
      <c r="AI49" s="7">
        <f t="shared" si="120"/>
        <v>0.44721359549995815</v>
      </c>
      <c r="AJ49" s="7">
        <f t="shared" si="120"/>
        <v>0</v>
      </c>
      <c r="AK49" s="7">
        <f t="shared" si="120"/>
        <v>0</v>
      </c>
      <c r="AL49" s="7">
        <f t="shared" si="120"/>
        <v>0</v>
      </c>
      <c r="AM49" s="7">
        <f t="shared" si="120"/>
        <v>0</v>
      </c>
      <c r="AN49" s="7">
        <f t="shared" si="120"/>
        <v>0</v>
      </c>
      <c r="AO49" s="7">
        <f t="shared" si="120"/>
        <v>0</v>
      </c>
      <c r="AP49" s="7">
        <f t="shared" si="120"/>
        <v>0.89442719099991574</v>
      </c>
      <c r="AQ49" s="7">
        <f t="shared" si="120"/>
        <v>0</v>
      </c>
      <c r="AR49" s="7">
        <f t="shared" si="120"/>
        <v>0</v>
      </c>
    </row>
    <row r="50" spans="1:44" x14ac:dyDescent="0.2">
      <c r="A50" s="7" t="s">
        <v>108</v>
      </c>
      <c r="B50" s="7"/>
      <c r="C50" s="7"/>
      <c r="D50" s="7">
        <f>(D49)^2</f>
        <v>0</v>
      </c>
      <c r="E50" s="7">
        <f t="shared" ref="E50" si="121">(E49)^2</f>
        <v>1.1999999999999997</v>
      </c>
      <c r="F50" s="7">
        <f t="shared" ref="F50" si="122">(F49)^2</f>
        <v>1</v>
      </c>
      <c r="G50" s="7">
        <f t="shared" ref="G50" si="123">(G49)^2</f>
        <v>0.29999999999999993</v>
      </c>
      <c r="H50" s="7">
        <f t="shared" ref="H50" si="124">(H49)^2</f>
        <v>0.79999999999999971</v>
      </c>
      <c r="I50" s="7">
        <f t="shared" ref="I50" si="125">(I49)^2</f>
        <v>0</v>
      </c>
      <c r="J50" s="7">
        <f t="shared" ref="J50" si="126">(J49)^2</f>
        <v>0.20000000000000018</v>
      </c>
      <c r="K50" s="7">
        <f t="shared" ref="K50" si="127">(K49)^2</f>
        <v>0.29999999999999982</v>
      </c>
      <c r="L50" s="7">
        <f t="shared" ref="L50" si="128">(L49)^2</f>
        <v>0</v>
      </c>
      <c r="M50" s="7">
        <f t="shared" ref="M50" si="129">(M49)^2</f>
        <v>0.20000000000000018</v>
      </c>
      <c r="N50" s="7">
        <f t="shared" ref="N50" si="130">(N49)^2</f>
        <v>0</v>
      </c>
      <c r="O50" s="7">
        <f>(O49)^2</f>
        <v>0</v>
      </c>
      <c r="P50" s="7">
        <f t="shared" ref="P50" si="131">(P49)^2</f>
        <v>0.29999999999999993</v>
      </c>
      <c r="Q50" s="7">
        <f t="shared" ref="Q50" si="132">(Q49)^2</f>
        <v>0.70000000000000007</v>
      </c>
      <c r="R50" s="7">
        <f t="shared" ref="R50" si="133">(R49)^2</f>
        <v>0</v>
      </c>
      <c r="S50" s="7">
        <f t="shared" ref="S50" si="134">(S49)^2</f>
        <v>0.20000000000000018</v>
      </c>
      <c r="T50" s="7">
        <f t="shared" ref="T50" si="135">(T49)^2</f>
        <v>0.79999999999999971</v>
      </c>
      <c r="U50" s="7">
        <f t="shared" ref="U50" si="136">(U49)^2</f>
        <v>0.29999999999999982</v>
      </c>
      <c r="V50" s="7">
        <f t="shared" ref="V50" si="137">(V49)^2</f>
        <v>0.79999999999999971</v>
      </c>
      <c r="W50" s="7">
        <f t="shared" ref="W50" si="138">(W49)^2</f>
        <v>0.29999999999999993</v>
      </c>
      <c r="X50" s="7">
        <f t="shared" ref="X50" si="139">(X49)^2</f>
        <v>0</v>
      </c>
      <c r="Y50" s="7">
        <f t="shared" ref="Y50" si="140">(Y49)^2</f>
        <v>0.79999999999999993</v>
      </c>
      <c r="Z50" s="7">
        <f t="shared" ref="Z50" si="141">(Z49)^2</f>
        <v>0.70000000000000007</v>
      </c>
      <c r="AA50" s="7">
        <f t="shared" ref="AA50" si="142">(AA49)^2</f>
        <v>0.79999999999999971</v>
      </c>
      <c r="AB50" s="7">
        <f t="shared" ref="AB50" si="143">(AB49)^2</f>
        <v>1</v>
      </c>
      <c r="AC50" s="7">
        <f t="shared" ref="AC50" si="144">(AC49)^2</f>
        <v>0</v>
      </c>
      <c r="AD50" s="7">
        <f t="shared" ref="AD50" si="145">(AD49)^2</f>
        <v>0</v>
      </c>
      <c r="AE50" s="7">
        <f t="shared" ref="AE50" si="146">(AE49)^2</f>
        <v>1.1999999999999997</v>
      </c>
      <c r="AF50" s="7">
        <f t="shared" ref="AF50" si="147">(AF49)^2</f>
        <v>1</v>
      </c>
      <c r="AG50" s="7">
        <f t="shared" ref="AG50" si="148">(AG49)^2</f>
        <v>0.79999999999999971</v>
      </c>
      <c r="AH50" s="7">
        <f t="shared" ref="AH50" si="149">(AH49)^2</f>
        <v>0.20000000000000018</v>
      </c>
      <c r="AI50" s="7">
        <f t="shared" ref="AI50" si="150">(AI49)^2</f>
        <v>0.20000000000000018</v>
      </c>
      <c r="AJ50" s="7">
        <f t="shared" ref="AJ50" si="151">(AJ49)^2</f>
        <v>0</v>
      </c>
      <c r="AK50" s="7">
        <f t="shared" ref="AK50" si="152">(AK49)^2</f>
        <v>0</v>
      </c>
      <c r="AL50" s="7">
        <f t="shared" ref="AL50" si="153">(AL49)^2</f>
        <v>0</v>
      </c>
      <c r="AM50" s="7">
        <f t="shared" ref="AM50" si="154">(AM49)^2</f>
        <v>0</v>
      </c>
      <c r="AN50" s="7">
        <f t="shared" ref="AN50" si="155">(AN49)^2</f>
        <v>0</v>
      </c>
      <c r="AO50" s="7">
        <f t="shared" ref="AO50" si="156">(AO49)^2</f>
        <v>0</v>
      </c>
      <c r="AP50" s="7">
        <f t="shared" ref="AP50" si="157">(AP49)^2</f>
        <v>0.79999999999999971</v>
      </c>
      <c r="AQ50" s="7">
        <f t="shared" ref="AQ50" si="158">(AQ49)^2</f>
        <v>0</v>
      </c>
      <c r="AR50" s="7">
        <f t="shared" ref="AR50" si="159">(AR49)^2</f>
        <v>0</v>
      </c>
    </row>
    <row r="51" spans="1:44" ht="18.75" customHeight="1" x14ac:dyDescent="0.2">
      <c r="A51" s="7" t="s">
        <v>109</v>
      </c>
      <c r="B51" s="7"/>
      <c r="C51" s="7"/>
      <c r="D51" s="7">
        <f>COUNT(D42:D46)</f>
        <v>5</v>
      </c>
      <c r="E51" s="7">
        <f t="shared" ref="E51:AR51" si="160">COUNT(E42:E46)</f>
        <v>5</v>
      </c>
      <c r="F51" s="7">
        <f t="shared" si="160"/>
        <v>5</v>
      </c>
      <c r="G51" s="7">
        <f t="shared" si="160"/>
        <v>5</v>
      </c>
      <c r="H51" s="7">
        <f t="shared" si="160"/>
        <v>5</v>
      </c>
      <c r="I51" s="7">
        <f t="shared" si="160"/>
        <v>5</v>
      </c>
      <c r="J51" s="7">
        <f t="shared" si="160"/>
        <v>5</v>
      </c>
      <c r="K51" s="7">
        <f t="shared" si="160"/>
        <v>5</v>
      </c>
      <c r="L51" s="7">
        <f t="shared" si="160"/>
        <v>5</v>
      </c>
      <c r="M51" s="7">
        <f t="shared" si="160"/>
        <v>5</v>
      </c>
      <c r="N51" s="7">
        <f t="shared" si="160"/>
        <v>5</v>
      </c>
      <c r="O51" s="7">
        <f t="shared" si="160"/>
        <v>5</v>
      </c>
      <c r="P51" s="7">
        <f t="shared" si="160"/>
        <v>5</v>
      </c>
      <c r="Q51" s="7">
        <f t="shared" si="160"/>
        <v>5</v>
      </c>
      <c r="R51" s="7">
        <f t="shared" si="160"/>
        <v>5</v>
      </c>
      <c r="S51" s="7">
        <f t="shared" si="160"/>
        <v>5</v>
      </c>
      <c r="T51" s="7">
        <f t="shared" si="160"/>
        <v>5</v>
      </c>
      <c r="U51" s="7">
        <f t="shared" si="160"/>
        <v>5</v>
      </c>
      <c r="V51" s="7">
        <f t="shared" si="160"/>
        <v>5</v>
      </c>
      <c r="W51" s="7">
        <f t="shared" si="160"/>
        <v>5</v>
      </c>
      <c r="X51" s="7">
        <f t="shared" si="160"/>
        <v>5</v>
      </c>
      <c r="Y51" s="7">
        <f t="shared" si="160"/>
        <v>5</v>
      </c>
      <c r="Z51" s="7">
        <f t="shared" si="160"/>
        <v>5</v>
      </c>
      <c r="AA51" s="7">
        <f t="shared" si="160"/>
        <v>5</v>
      </c>
      <c r="AB51" s="7">
        <f t="shared" si="160"/>
        <v>5</v>
      </c>
      <c r="AC51" s="7">
        <f t="shared" si="160"/>
        <v>5</v>
      </c>
      <c r="AD51" s="7">
        <f t="shared" si="160"/>
        <v>5</v>
      </c>
      <c r="AE51" s="7">
        <f t="shared" si="160"/>
        <v>5</v>
      </c>
      <c r="AF51" s="7">
        <f t="shared" si="160"/>
        <v>5</v>
      </c>
      <c r="AG51" s="7">
        <f t="shared" si="160"/>
        <v>5</v>
      </c>
      <c r="AH51" s="7">
        <f t="shared" si="160"/>
        <v>5</v>
      </c>
      <c r="AI51" s="7">
        <f t="shared" si="160"/>
        <v>5</v>
      </c>
      <c r="AJ51" s="7">
        <f t="shared" si="160"/>
        <v>5</v>
      </c>
      <c r="AK51" s="7">
        <f t="shared" si="160"/>
        <v>5</v>
      </c>
      <c r="AL51" s="7">
        <f t="shared" si="160"/>
        <v>5</v>
      </c>
      <c r="AM51" s="7">
        <f t="shared" si="160"/>
        <v>5</v>
      </c>
      <c r="AN51" s="7">
        <f t="shared" si="160"/>
        <v>5</v>
      </c>
      <c r="AO51" s="7">
        <f t="shared" si="160"/>
        <v>5</v>
      </c>
      <c r="AP51" s="7">
        <f t="shared" si="160"/>
        <v>5</v>
      </c>
      <c r="AQ51" s="7">
        <f t="shared" si="160"/>
        <v>5</v>
      </c>
      <c r="AR51" s="7">
        <f t="shared" si="160"/>
        <v>5</v>
      </c>
    </row>
    <row r="52" spans="1:44" x14ac:dyDescent="0.2">
      <c r="A52" s="8" t="s">
        <v>99</v>
      </c>
      <c r="B52" s="8"/>
      <c r="C52" s="8"/>
      <c r="D52" s="8">
        <v>0</v>
      </c>
      <c r="E52" s="8">
        <v>8</v>
      </c>
      <c r="F52" s="8">
        <v>7</v>
      </c>
      <c r="G52" s="8">
        <v>5</v>
      </c>
      <c r="H52" s="8">
        <v>13</v>
      </c>
      <c r="I52" s="8">
        <v>19</v>
      </c>
      <c r="J52" s="8">
        <v>14</v>
      </c>
      <c r="K52" s="8">
        <v>9</v>
      </c>
      <c r="L52" s="8">
        <v>16</v>
      </c>
      <c r="M52" s="8">
        <v>17</v>
      </c>
      <c r="N52" s="8">
        <v>19</v>
      </c>
      <c r="O52" s="8">
        <v>18</v>
      </c>
      <c r="P52" s="8">
        <v>6</v>
      </c>
      <c r="Q52" s="8">
        <v>12</v>
      </c>
      <c r="R52" s="8">
        <v>17</v>
      </c>
      <c r="S52" s="8">
        <v>17</v>
      </c>
      <c r="T52" s="8">
        <v>12</v>
      </c>
      <c r="U52" s="8">
        <v>8</v>
      </c>
      <c r="V52" s="8">
        <v>12</v>
      </c>
      <c r="W52" s="8">
        <v>2</v>
      </c>
      <c r="X52" s="8">
        <v>0</v>
      </c>
      <c r="Y52" s="8">
        <v>3</v>
      </c>
      <c r="Z52" s="8">
        <v>9</v>
      </c>
      <c r="AA52" s="8">
        <v>10</v>
      </c>
      <c r="AB52" s="8">
        <v>7</v>
      </c>
      <c r="AC52" s="8">
        <v>16</v>
      </c>
      <c r="AD52" s="8">
        <v>20</v>
      </c>
      <c r="AE52" s="8">
        <v>4</v>
      </c>
      <c r="AF52" s="8">
        <v>6</v>
      </c>
      <c r="AG52" s="8">
        <v>12</v>
      </c>
      <c r="AH52" s="8">
        <v>19</v>
      </c>
      <c r="AI52" s="8">
        <v>17</v>
      </c>
      <c r="AJ52" s="8">
        <v>13</v>
      </c>
      <c r="AK52" s="8">
        <v>0</v>
      </c>
      <c r="AL52" s="8">
        <v>14</v>
      </c>
      <c r="AM52" s="8">
        <v>0</v>
      </c>
      <c r="AN52" s="8">
        <v>1</v>
      </c>
      <c r="AO52" s="8">
        <v>0</v>
      </c>
      <c r="AP52" s="8">
        <v>12</v>
      </c>
      <c r="AQ52" s="8">
        <v>0</v>
      </c>
      <c r="AR52" s="8">
        <v>0</v>
      </c>
    </row>
    <row r="53" spans="1:44" x14ac:dyDescent="0.2">
      <c r="A53" s="9" t="s">
        <v>111</v>
      </c>
      <c r="B53" s="9"/>
      <c r="C53" s="9"/>
      <c r="D53" s="9">
        <f>AVERAGE(D32:D36,D42:D46)</f>
        <v>0</v>
      </c>
      <c r="E53" s="9">
        <f>AVERAGE(E32:E36,E42:E46)</f>
        <v>0.8</v>
      </c>
      <c r="F53" s="9">
        <f t="shared" ref="F53:AR53" si="161">AVERAGE(F32:F36,F42:F46)</f>
        <v>0.7</v>
      </c>
      <c r="G53" s="9">
        <f t="shared" si="161"/>
        <v>0.5</v>
      </c>
      <c r="H53" s="9">
        <f t="shared" si="161"/>
        <v>1.3</v>
      </c>
      <c r="I53" s="9">
        <f t="shared" si="161"/>
        <v>1.9</v>
      </c>
      <c r="J53" s="9">
        <f t="shared" si="161"/>
        <v>1.4</v>
      </c>
      <c r="K53" s="9">
        <f t="shared" si="161"/>
        <v>0.9</v>
      </c>
      <c r="L53" s="9">
        <f t="shared" si="161"/>
        <v>1.6</v>
      </c>
      <c r="M53" s="9">
        <f t="shared" si="161"/>
        <v>1.7</v>
      </c>
      <c r="N53" s="9">
        <f t="shared" si="161"/>
        <v>1.9</v>
      </c>
      <c r="O53" s="9">
        <f t="shared" si="161"/>
        <v>1.8</v>
      </c>
      <c r="P53" s="9">
        <f t="shared" si="161"/>
        <v>0.6</v>
      </c>
      <c r="Q53" s="9">
        <f t="shared" si="161"/>
        <v>1.2</v>
      </c>
      <c r="R53" s="9">
        <f t="shared" si="161"/>
        <v>1.7</v>
      </c>
      <c r="S53" s="9">
        <f t="shared" si="161"/>
        <v>1.7</v>
      </c>
      <c r="T53" s="9">
        <f t="shared" si="161"/>
        <v>1.2</v>
      </c>
      <c r="U53" s="9">
        <f t="shared" si="161"/>
        <v>0.8</v>
      </c>
      <c r="V53" s="9">
        <f t="shared" si="161"/>
        <v>1.2</v>
      </c>
      <c r="W53" s="9">
        <f t="shared" si="161"/>
        <v>0.2</v>
      </c>
      <c r="X53" s="9">
        <f t="shared" si="161"/>
        <v>0</v>
      </c>
      <c r="Y53" s="9">
        <f t="shared" si="161"/>
        <v>0.3</v>
      </c>
      <c r="Z53" s="9">
        <f t="shared" si="161"/>
        <v>0.9</v>
      </c>
      <c r="AA53" s="9">
        <f t="shared" si="161"/>
        <v>1</v>
      </c>
      <c r="AB53" s="9">
        <f t="shared" si="161"/>
        <v>0.7</v>
      </c>
      <c r="AC53" s="9">
        <f t="shared" si="161"/>
        <v>1.6</v>
      </c>
      <c r="AD53" s="9">
        <f t="shared" si="161"/>
        <v>2</v>
      </c>
      <c r="AE53" s="9">
        <f t="shared" si="161"/>
        <v>0.4</v>
      </c>
      <c r="AF53" s="9">
        <f t="shared" si="161"/>
        <v>0.6</v>
      </c>
      <c r="AG53" s="9">
        <f t="shared" si="161"/>
        <v>1.2</v>
      </c>
      <c r="AH53" s="9">
        <f t="shared" si="161"/>
        <v>1.9</v>
      </c>
      <c r="AI53" s="9">
        <f t="shared" si="161"/>
        <v>1.7</v>
      </c>
      <c r="AJ53" s="9">
        <f t="shared" si="161"/>
        <v>1.3</v>
      </c>
      <c r="AK53" s="9">
        <f t="shared" si="161"/>
        <v>0</v>
      </c>
      <c r="AL53" s="9">
        <f t="shared" si="161"/>
        <v>1.4</v>
      </c>
      <c r="AM53" s="9">
        <f t="shared" si="161"/>
        <v>0</v>
      </c>
      <c r="AN53" s="9">
        <f t="shared" si="161"/>
        <v>0.1</v>
      </c>
      <c r="AO53" s="9">
        <f t="shared" si="161"/>
        <v>0</v>
      </c>
      <c r="AP53" s="9">
        <f t="shared" si="161"/>
        <v>1.2</v>
      </c>
      <c r="AQ53" s="9">
        <f t="shared" si="161"/>
        <v>0</v>
      </c>
      <c r="AR53" s="9">
        <f t="shared" si="161"/>
        <v>0</v>
      </c>
    </row>
    <row r="54" spans="1:44" x14ac:dyDescent="0.2">
      <c r="A54" s="9" t="s">
        <v>112</v>
      </c>
      <c r="B54" s="9"/>
      <c r="C54" s="9"/>
      <c r="D54" s="9">
        <f>STDEV(D32:D36,D42:D46)</f>
        <v>0</v>
      </c>
      <c r="E54" s="9">
        <f t="shared" ref="E54:AR54" si="162">STDEV(E32:E36,E42:E46)</f>
        <v>0.91893658347268148</v>
      </c>
      <c r="F54" s="9">
        <f t="shared" si="162"/>
        <v>0.82327260234856459</v>
      </c>
      <c r="G54" s="9">
        <f t="shared" si="162"/>
        <v>0.52704627669472992</v>
      </c>
      <c r="H54" s="9">
        <f t="shared" si="162"/>
        <v>0.8232726023485647</v>
      </c>
      <c r="I54" s="9">
        <f t="shared" si="162"/>
        <v>0.31622776601683766</v>
      </c>
      <c r="J54" s="9">
        <f t="shared" si="162"/>
        <v>0.69920589878010087</v>
      </c>
      <c r="K54" s="9">
        <f t="shared" si="162"/>
        <v>0.73786478737262184</v>
      </c>
      <c r="L54" s="9">
        <f t="shared" si="162"/>
        <v>0.8432740427115677</v>
      </c>
      <c r="M54" s="9">
        <f t="shared" si="162"/>
        <v>0.48304589153964811</v>
      </c>
      <c r="N54" s="9">
        <f t="shared" si="162"/>
        <v>0.31622776601683766</v>
      </c>
      <c r="O54" s="9">
        <f t="shared" si="162"/>
        <v>0.42163702135578407</v>
      </c>
      <c r="P54" s="9">
        <f t="shared" si="162"/>
        <v>0.69920589878010109</v>
      </c>
      <c r="Q54" s="9">
        <f t="shared" si="162"/>
        <v>0.78881063774661553</v>
      </c>
      <c r="R54" s="9">
        <f t="shared" si="162"/>
        <v>0.67494855771055307</v>
      </c>
      <c r="S54" s="9">
        <f t="shared" si="162"/>
        <v>0.48304589153964811</v>
      </c>
      <c r="T54" s="9">
        <f t="shared" si="162"/>
        <v>0.91893658347268148</v>
      </c>
      <c r="U54" s="9">
        <f t="shared" si="162"/>
        <v>0.78881063774661553</v>
      </c>
      <c r="V54" s="9">
        <f t="shared" si="162"/>
        <v>0.91893658347268148</v>
      </c>
      <c r="W54" s="9">
        <f t="shared" si="162"/>
        <v>0.4216370213557839</v>
      </c>
      <c r="X54" s="9">
        <f t="shared" si="162"/>
        <v>0</v>
      </c>
      <c r="Y54" s="9">
        <f t="shared" si="162"/>
        <v>0.67494855771055284</v>
      </c>
      <c r="Z54" s="9">
        <f t="shared" si="162"/>
        <v>0.87559503577091313</v>
      </c>
      <c r="AA54" s="9">
        <f t="shared" si="162"/>
        <v>0.94280904158206336</v>
      </c>
      <c r="AB54" s="9">
        <f t="shared" si="162"/>
        <v>0.82327260234856459</v>
      </c>
      <c r="AC54" s="9">
        <f t="shared" si="162"/>
        <v>0.69920589878010087</v>
      </c>
      <c r="AD54" s="9">
        <f t="shared" si="162"/>
        <v>0</v>
      </c>
      <c r="AE54" s="9">
        <f t="shared" si="162"/>
        <v>0.84327404271156781</v>
      </c>
      <c r="AF54" s="9">
        <f t="shared" si="162"/>
        <v>0.84327404271156781</v>
      </c>
      <c r="AG54" s="9">
        <f t="shared" si="162"/>
        <v>0.78881063774661553</v>
      </c>
      <c r="AH54" s="9">
        <f t="shared" si="162"/>
        <v>0.31622776601683766</v>
      </c>
      <c r="AI54" s="9">
        <f t="shared" si="162"/>
        <v>0.67494855771055307</v>
      </c>
      <c r="AJ54" s="9">
        <f t="shared" si="162"/>
        <v>0.8232726023485647</v>
      </c>
      <c r="AK54" s="9">
        <f t="shared" si="162"/>
        <v>0</v>
      </c>
      <c r="AL54" s="9">
        <f t="shared" si="162"/>
        <v>0.69920589878010087</v>
      </c>
      <c r="AM54" s="9">
        <f t="shared" si="162"/>
        <v>0</v>
      </c>
      <c r="AN54" s="9">
        <f t="shared" si="162"/>
        <v>0.31622776601683794</v>
      </c>
      <c r="AO54" s="9">
        <f t="shared" si="162"/>
        <v>0</v>
      </c>
      <c r="AP54" s="9">
        <f t="shared" si="162"/>
        <v>0.91893658347268148</v>
      </c>
      <c r="AQ54" s="9">
        <f t="shared" si="162"/>
        <v>0</v>
      </c>
      <c r="AR54" s="9">
        <f t="shared" si="162"/>
        <v>0</v>
      </c>
    </row>
    <row r="55" spans="1:44" x14ac:dyDescent="0.2">
      <c r="A55" s="9" t="s">
        <v>113</v>
      </c>
      <c r="B55" s="9"/>
      <c r="C55" s="9"/>
      <c r="D55" s="9">
        <f>(D54)^2</f>
        <v>0</v>
      </c>
      <c r="E55" s="9">
        <f t="shared" ref="E55" si="163">(E54)^2</f>
        <v>0.84444444444444444</v>
      </c>
      <c r="F55" s="9">
        <f t="shared" ref="F55" si="164">(F54)^2</f>
        <v>0.6777777777777777</v>
      </c>
      <c r="G55" s="9">
        <f t="shared" ref="G55" si="165">(G54)^2</f>
        <v>0.27777777777777779</v>
      </c>
      <c r="H55" s="9">
        <f t="shared" ref="H55" si="166">(H54)^2</f>
        <v>0.67777777777777792</v>
      </c>
      <c r="I55" s="9">
        <f t="shared" ref="I55" si="167">(I54)^2</f>
        <v>9.9999999999999825E-2</v>
      </c>
      <c r="J55" s="9">
        <f t="shared" ref="J55" si="168">(J54)^2</f>
        <v>0.48888888888888865</v>
      </c>
      <c r="K55" s="9">
        <f t="shared" ref="K55" si="169">(K54)^2</f>
        <v>0.5444444444444444</v>
      </c>
      <c r="L55" s="9">
        <f t="shared" ref="L55" si="170">(L54)^2</f>
        <v>0.71111111111111092</v>
      </c>
      <c r="M55" s="9">
        <f t="shared" ref="M55" si="171">(M54)^2</f>
        <v>0.23333333333333348</v>
      </c>
      <c r="N55" s="9">
        <f t="shared" ref="N55" si="172">(N54)^2</f>
        <v>9.9999999999999825E-2</v>
      </c>
      <c r="O55" s="9">
        <f t="shared" ref="O55" si="173">(O54)^2</f>
        <v>0.17777777777777792</v>
      </c>
      <c r="P55" s="9">
        <f t="shared" ref="P55" si="174">(P54)^2</f>
        <v>0.48888888888888898</v>
      </c>
      <c r="Q55" s="9">
        <f t="shared" ref="Q55" si="175">(Q54)^2</f>
        <v>0.62222222222222234</v>
      </c>
      <c r="R55" s="9">
        <f t="shared" ref="R55" si="176">(R54)^2</f>
        <v>0.45555555555555577</v>
      </c>
      <c r="S55" s="9">
        <f t="shared" ref="S55" si="177">(S54)^2</f>
        <v>0.23333333333333348</v>
      </c>
      <c r="T55" s="9">
        <f t="shared" ref="T55" si="178">(T54)^2</f>
        <v>0.84444444444444444</v>
      </c>
      <c r="U55" s="9">
        <f t="shared" ref="U55" si="179">(U54)^2</f>
        <v>0.62222222222222234</v>
      </c>
      <c r="V55" s="9">
        <f t="shared" ref="V55" si="180">(V54)^2</f>
        <v>0.84444444444444444</v>
      </c>
      <c r="W55" s="9">
        <f t="shared" ref="W55" si="181">(W54)^2</f>
        <v>0.17777777777777778</v>
      </c>
      <c r="X55" s="9">
        <f t="shared" ref="X55" si="182">(X54)^2</f>
        <v>0</v>
      </c>
      <c r="Y55" s="9">
        <f t="shared" ref="Y55" si="183">(Y54)^2</f>
        <v>0.45555555555555549</v>
      </c>
      <c r="Z55" s="9">
        <f t="shared" ref="Z55" si="184">(Z54)^2</f>
        <v>0.76666666666666661</v>
      </c>
      <c r="AA55" s="9">
        <f t="shared" ref="AA55" si="185">(AA54)^2</f>
        <v>0.88888888888888884</v>
      </c>
      <c r="AB55" s="9">
        <f t="shared" ref="AB55" si="186">(AB54)^2</f>
        <v>0.6777777777777777</v>
      </c>
      <c r="AC55" s="9">
        <f t="shared" ref="AC55" si="187">(AC54)^2</f>
        <v>0.48888888888888865</v>
      </c>
      <c r="AD55" s="9">
        <f t="shared" ref="AD55" si="188">(AD54)^2</f>
        <v>0</v>
      </c>
      <c r="AE55" s="9">
        <f t="shared" ref="AE55" si="189">(AE54)^2</f>
        <v>0.71111111111111114</v>
      </c>
      <c r="AF55" s="9">
        <f t="shared" ref="AF55" si="190">(AF54)^2</f>
        <v>0.71111111111111114</v>
      </c>
      <c r="AG55" s="9">
        <f t="shared" ref="AG55" si="191">(AG54)^2</f>
        <v>0.62222222222222234</v>
      </c>
      <c r="AH55" s="9">
        <f t="shared" ref="AH55" si="192">(AH54)^2</f>
        <v>9.9999999999999825E-2</v>
      </c>
      <c r="AI55" s="9">
        <f t="shared" ref="AI55" si="193">(AI54)^2</f>
        <v>0.45555555555555577</v>
      </c>
      <c r="AJ55" s="9">
        <f t="shared" ref="AJ55" si="194">(AJ54)^2</f>
        <v>0.67777777777777792</v>
      </c>
      <c r="AK55" s="9">
        <f t="shared" ref="AK55" si="195">(AK54)^2</f>
        <v>0</v>
      </c>
      <c r="AL55" s="9">
        <f t="shared" ref="AL55" si="196">(AL54)^2</f>
        <v>0.48888888888888865</v>
      </c>
      <c r="AM55" s="9">
        <f t="shared" ref="AM55" si="197">(AM54)^2</f>
        <v>0</v>
      </c>
      <c r="AN55" s="9">
        <f t="shared" ref="AN55" si="198">(AN54)^2</f>
        <v>0.1</v>
      </c>
      <c r="AO55" s="9">
        <f t="shared" ref="AO55" si="199">(AO54)^2</f>
        <v>0</v>
      </c>
      <c r="AP55" s="9">
        <f t="shared" ref="AP55" si="200">(AP54)^2</f>
        <v>0.84444444444444444</v>
      </c>
      <c r="AQ55" s="9">
        <f t="shared" ref="AQ55" si="201">(AQ54)^2</f>
        <v>0</v>
      </c>
      <c r="AR55" s="9">
        <f t="shared" ref="AR55" si="202">(AR54)^2</f>
        <v>0</v>
      </c>
    </row>
    <row r="56" spans="1:44" x14ac:dyDescent="0.2">
      <c r="A56" s="9" t="s">
        <v>114</v>
      </c>
      <c r="B56" s="9"/>
      <c r="C56" s="9"/>
      <c r="D56" s="9">
        <f>COUNT(D32:D36,D42:D46)</f>
        <v>10</v>
      </c>
      <c r="E56" s="9">
        <f t="shared" ref="E56:AR56" si="203">COUNT(E32:E36,E42:E46)</f>
        <v>10</v>
      </c>
      <c r="F56" s="9">
        <f t="shared" si="203"/>
        <v>10</v>
      </c>
      <c r="G56" s="9">
        <f t="shared" si="203"/>
        <v>10</v>
      </c>
      <c r="H56" s="9">
        <f t="shared" si="203"/>
        <v>10</v>
      </c>
      <c r="I56" s="9">
        <f t="shared" si="203"/>
        <v>10</v>
      </c>
      <c r="J56" s="9">
        <f t="shared" si="203"/>
        <v>10</v>
      </c>
      <c r="K56" s="9">
        <f t="shared" si="203"/>
        <v>10</v>
      </c>
      <c r="L56" s="9">
        <f t="shared" si="203"/>
        <v>10</v>
      </c>
      <c r="M56" s="9">
        <f t="shared" si="203"/>
        <v>10</v>
      </c>
      <c r="N56" s="9">
        <f t="shared" si="203"/>
        <v>10</v>
      </c>
      <c r="O56" s="9">
        <f t="shared" si="203"/>
        <v>10</v>
      </c>
      <c r="P56" s="9">
        <f t="shared" si="203"/>
        <v>10</v>
      </c>
      <c r="Q56" s="9">
        <f t="shared" si="203"/>
        <v>10</v>
      </c>
      <c r="R56" s="9">
        <f t="shared" si="203"/>
        <v>10</v>
      </c>
      <c r="S56" s="9">
        <f t="shared" si="203"/>
        <v>10</v>
      </c>
      <c r="T56" s="9">
        <f t="shared" si="203"/>
        <v>10</v>
      </c>
      <c r="U56" s="9">
        <f t="shared" si="203"/>
        <v>10</v>
      </c>
      <c r="V56" s="9">
        <f t="shared" si="203"/>
        <v>10</v>
      </c>
      <c r="W56" s="9">
        <f t="shared" si="203"/>
        <v>10</v>
      </c>
      <c r="X56" s="9">
        <f t="shared" si="203"/>
        <v>10</v>
      </c>
      <c r="Y56" s="9">
        <f t="shared" si="203"/>
        <v>10</v>
      </c>
      <c r="Z56" s="9">
        <f t="shared" si="203"/>
        <v>10</v>
      </c>
      <c r="AA56" s="9">
        <f t="shared" si="203"/>
        <v>10</v>
      </c>
      <c r="AB56" s="9">
        <f t="shared" si="203"/>
        <v>10</v>
      </c>
      <c r="AC56" s="9">
        <f t="shared" si="203"/>
        <v>10</v>
      </c>
      <c r="AD56" s="9">
        <f t="shared" si="203"/>
        <v>10</v>
      </c>
      <c r="AE56" s="9">
        <f t="shared" si="203"/>
        <v>10</v>
      </c>
      <c r="AF56" s="9">
        <f t="shared" si="203"/>
        <v>10</v>
      </c>
      <c r="AG56" s="9">
        <f t="shared" si="203"/>
        <v>10</v>
      </c>
      <c r="AH56" s="9">
        <f t="shared" si="203"/>
        <v>10</v>
      </c>
      <c r="AI56" s="9">
        <f t="shared" si="203"/>
        <v>10</v>
      </c>
      <c r="AJ56" s="9">
        <f t="shared" si="203"/>
        <v>10</v>
      </c>
      <c r="AK56" s="9">
        <f t="shared" si="203"/>
        <v>10</v>
      </c>
      <c r="AL56" s="9">
        <f t="shared" si="203"/>
        <v>10</v>
      </c>
      <c r="AM56" s="9">
        <f t="shared" si="203"/>
        <v>10</v>
      </c>
      <c r="AN56" s="9">
        <f t="shared" si="203"/>
        <v>10</v>
      </c>
      <c r="AO56" s="9">
        <f t="shared" si="203"/>
        <v>10</v>
      </c>
      <c r="AP56" s="9">
        <f t="shared" si="203"/>
        <v>10</v>
      </c>
      <c r="AQ56" s="9">
        <f t="shared" si="203"/>
        <v>10</v>
      </c>
      <c r="AR56" s="9">
        <f t="shared" si="203"/>
        <v>10</v>
      </c>
    </row>
    <row r="57" spans="1:44" x14ac:dyDescent="0.2">
      <c r="A57" s="7" t="s">
        <v>0</v>
      </c>
      <c r="B57" s="7" t="s">
        <v>1</v>
      </c>
      <c r="C57" s="7" t="s">
        <v>2</v>
      </c>
      <c r="D57" s="11" t="s">
        <v>95</v>
      </c>
      <c r="E57" s="12" t="s">
        <v>17</v>
      </c>
      <c r="F57" s="12" t="s">
        <v>18</v>
      </c>
      <c r="G57" s="12" t="s">
        <v>19</v>
      </c>
      <c r="H57" s="12" t="s">
        <v>20</v>
      </c>
      <c r="I57" s="12" t="s">
        <v>21</v>
      </c>
      <c r="J57" s="12" t="s">
        <v>22</v>
      </c>
      <c r="K57" s="12" t="s">
        <v>23</v>
      </c>
      <c r="L57" s="12" t="s">
        <v>26</v>
      </c>
      <c r="M57" s="12" t="s">
        <v>24</v>
      </c>
      <c r="N57" s="12" t="s">
        <v>25</v>
      </c>
      <c r="O57" s="12" t="s">
        <v>27</v>
      </c>
      <c r="P57" s="12" t="s">
        <v>28</v>
      </c>
      <c r="Q57" s="12" t="s">
        <v>29</v>
      </c>
      <c r="R57" s="12" t="s">
        <v>30</v>
      </c>
      <c r="S57" s="12" t="s">
        <v>31</v>
      </c>
      <c r="T57" s="12" t="s">
        <v>32</v>
      </c>
      <c r="U57" s="12" t="s">
        <v>34</v>
      </c>
      <c r="V57" s="12" t="s">
        <v>33</v>
      </c>
      <c r="W57" s="12" t="s">
        <v>41</v>
      </c>
      <c r="X57" s="12" t="s">
        <v>96</v>
      </c>
      <c r="Y57" s="12" t="s">
        <v>42</v>
      </c>
      <c r="Z57" s="12" t="s">
        <v>35</v>
      </c>
      <c r="AA57" s="12" t="s">
        <v>36</v>
      </c>
      <c r="AB57" s="12" t="s">
        <v>91</v>
      </c>
      <c r="AC57" s="12" t="s">
        <v>37</v>
      </c>
      <c r="AD57" s="12" t="s">
        <v>39</v>
      </c>
      <c r="AE57" s="12" t="s">
        <v>38</v>
      </c>
      <c r="AF57" s="12" t="s">
        <v>40</v>
      </c>
      <c r="AG57" s="12" t="s">
        <v>43</v>
      </c>
      <c r="AH57" s="12" t="s">
        <v>44</v>
      </c>
      <c r="AI57" s="12" t="s">
        <v>45</v>
      </c>
      <c r="AJ57" s="12" t="s">
        <v>46</v>
      </c>
      <c r="AK57" s="12" t="s">
        <v>85</v>
      </c>
      <c r="AL57" s="12" t="s">
        <v>86</v>
      </c>
      <c r="AM57" s="12" t="s">
        <v>87</v>
      </c>
      <c r="AN57" s="12" t="s">
        <v>88</v>
      </c>
      <c r="AO57" s="12" t="s">
        <v>89</v>
      </c>
      <c r="AP57" s="12" t="s">
        <v>90</v>
      </c>
      <c r="AQ57" s="12" t="s">
        <v>92</v>
      </c>
      <c r="AR57" s="12" t="s">
        <v>94</v>
      </c>
    </row>
    <row r="58" spans="1:44" x14ac:dyDescent="0.2">
      <c r="A58" s="2" t="s">
        <v>82</v>
      </c>
      <c r="B58" s="3"/>
      <c r="C58" s="3"/>
      <c r="D58" s="3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</row>
    <row r="59" spans="1:44" x14ac:dyDescent="0.2">
      <c r="A59" s="2" t="s">
        <v>56</v>
      </c>
      <c r="B59" s="3" t="s">
        <v>5</v>
      </c>
      <c r="C59" s="3" t="s">
        <v>57</v>
      </c>
      <c r="D59" s="3">
        <v>0</v>
      </c>
      <c r="E59" s="4">
        <v>0</v>
      </c>
      <c r="F59" s="4">
        <v>0</v>
      </c>
      <c r="G59" s="4">
        <v>0</v>
      </c>
      <c r="H59" s="4">
        <v>1</v>
      </c>
      <c r="I59" s="4">
        <v>0</v>
      </c>
      <c r="J59" s="4">
        <v>0</v>
      </c>
      <c r="K59" s="4">
        <v>1</v>
      </c>
      <c r="L59" s="4">
        <v>1</v>
      </c>
      <c r="M59" s="4">
        <v>2</v>
      </c>
      <c r="N59" s="4">
        <v>2</v>
      </c>
      <c r="O59" s="4">
        <v>2</v>
      </c>
      <c r="P59" s="4">
        <v>0</v>
      </c>
      <c r="Q59" s="4">
        <v>1</v>
      </c>
      <c r="R59" s="4">
        <v>2</v>
      </c>
      <c r="S59" s="4">
        <v>0</v>
      </c>
      <c r="T59" s="4">
        <v>2</v>
      </c>
      <c r="U59" s="4">
        <v>2</v>
      </c>
      <c r="V59" s="4">
        <v>2</v>
      </c>
      <c r="W59" s="4">
        <v>0</v>
      </c>
      <c r="X59" s="4">
        <v>0</v>
      </c>
      <c r="Y59" s="4">
        <v>0</v>
      </c>
      <c r="Z59" s="4">
        <v>0</v>
      </c>
      <c r="AA59" s="4">
        <v>1</v>
      </c>
      <c r="AB59" s="4">
        <v>0</v>
      </c>
      <c r="AC59" s="4">
        <v>1</v>
      </c>
      <c r="AD59" s="4">
        <v>2</v>
      </c>
      <c r="AE59" s="4">
        <v>1</v>
      </c>
      <c r="AF59" s="4">
        <v>1</v>
      </c>
      <c r="AG59" s="4">
        <v>1</v>
      </c>
      <c r="AH59" s="4">
        <v>1</v>
      </c>
      <c r="AI59" s="4">
        <v>0</v>
      </c>
      <c r="AJ59" s="4">
        <v>0</v>
      </c>
      <c r="AK59" s="4">
        <v>0</v>
      </c>
      <c r="AL59" s="4">
        <v>0</v>
      </c>
      <c r="AM59" s="4">
        <v>1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</row>
    <row r="60" spans="1:44" x14ac:dyDescent="0.2">
      <c r="A60" s="2" t="s">
        <v>56</v>
      </c>
      <c r="B60" s="3" t="s">
        <v>5</v>
      </c>
      <c r="C60" s="3" t="s">
        <v>58</v>
      </c>
      <c r="D60" s="3">
        <v>0</v>
      </c>
      <c r="E60" s="4">
        <v>1</v>
      </c>
      <c r="F60" s="4">
        <v>1</v>
      </c>
      <c r="G60" s="4">
        <v>0</v>
      </c>
      <c r="H60" s="4">
        <v>2</v>
      </c>
      <c r="I60" s="4">
        <v>2</v>
      </c>
      <c r="J60" s="4">
        <v>0</v>
      </c>
      <c r="K60" s="4">
        <v>1</v>
      </c>
      <c r="L60" s="4">
        <v>2</v>
      </c>
      <c r="M60" s="4">
        <v>2</v>
      </c>
      <c r="N60" s="4">
        <v>2</v>
      </c>
      <c r="O60" s="4">
        <v>2</v>
      </c>
      <c r="P60" s="4">
        <v>0</v>
      </c>
      <c r="Q60" s="4">
        <v>0</v>
      </c>
      <c r="R60" s="4">
        <v>1</v>
      </c>
      <c r="S60" s="4">
        <v>0</v>
      </c>
      <c r="T60" s="4">
        <v>2</v>
      </c>
      <c r="U60" s="4">
        <v>2</v>
      </c>
      <c r="V60" s="4">
        <v>2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2</v>
      </c>
      <c r="AD60" s="4">
        <v>2</v>
      </c>
      <c r="AE60" s="4">
        <v>1</v>
      </c>
      <c r="AF60" s="4">
        <v>1</v>
      </c>
      <c r="AG60" s="4">
        <v>0</v>
      </c>
      <c r="AH60" s="4">
        <v>1</v>
      </c>
      <c r="AI60" s="4">
        <v>1</v>
      </c>
      <c r="AJ60" s="4">
        <v>0</v>
      </c>
      <c r="AK60" s="4">
        <v>0</v>
      </c>
      <c r="AL60" s="4">
        <v>1</v>
      </c>
      <c r="AM60" s="4">
        <v>1</v>
      </c>
      <c r="AN60" s="4">
        <v>0</v>
      </c>
      <c r="AO60" s="4">
        <v>0</v>
      </c>
      <c r="AP60" s="4">
        <v>1</v>
      </c>
      <c r="AQ60" s="4">
        <v>0</v>
      </c>
      <c r="AR60" s="4">
        <v>0</v>
      </c>
    </row>
    <row r="61" spans="1:44" x14ac:dyDescent="0.2">
      <c r="A61" s="2" t="s">
        <v>63</v>
      </c>
      <c r="B61" s="3" t="s">
        <v>5</v>
      </c>
      <c r="C61" s="3" t="s">
        <v>64</v>
      </c>
      <c r="D61" s="3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1</v>
      </c>
      <c r="L61" s="4">
        <v>1</v>
      </c>
      <c r="M61" s="4">
        <v>2</v>
      </c>
      <c r="N61" s="4">
        <v>2</v>
      </c>
      <c r="O61" s="4">
        <v>2</v>
      </c>
      <c r="P61" s="4">
        <v>0</v>
      </c>
      <c r="Q61" s="4">
        <v>1</v>
      </c>
      <c r="R61" s="4">
        <v>0</v>
      </c>
      <c r="S61" s="4">
        <v>2</v>
      </c>
      <c r="T61" s="4">
        <v>0</v>
      </c>
      <c r="U61" s="4">
        <v>2</v>
      </c>
      <c r="V61" s="4">
        <v>2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2</v>
      </c>
      <c r="AD61" s="4">
        <v>2</v>
      </c>
      <c r="AE61" s="4">
        <v>2</v>
      </c>
      <c r="AF61" s="4">
        <v>0</v>
      </c>
      <c r="AG61" s="4">
        <v>0</v>
      </c>
      <c r="AH61" s="4">
        <v>0</v>
      </c>
      <c r="AI61" s="4">
        <v>2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</row>
    <row r="62" spans="1:44" x14ac:dyDescent="0.2">
      <c r="A62" s="2" t="s">
        <v>63</v>
      </c>
      <c r="B62" s="3" t="s">
        <v>5</v>
      </c>
      <c r="C62" s="3" t="s">
        <v>65</v>
      </c>
      <c r="D62" s="3">
        <v>0</v>
      </c>
      <c r="E62" s="4">
        <v>0</v>
      </c>
      <c r="F62" s="4">
        <v>0</v>
      </c>
      <c r="G62" s="4">
        <v>0</v>
      </c>
      <c r="H62" s="4">
        <v>1</v>
      </c>
      <c r="I62" s="4">
        <v>2</v>
      </c>
      <c r="J62" s="4">
        <v>0</v>
      </c>
      <c r="K62" s="4">
        <v>1</v>
      </c>
      <c r="L62" s="4">
        <v>1</v>
      </c>
      <c r="M62" s="4">
        <v>2</v>
      </c>
      <c r="N62" s="4">
        <v>1</v>
      </c>
      <c r="O62" s="4">
        <v>1</v>
      </c>
      <c r="P62" s="4">
        <v>0</v>
      </c>
      <c r="Q62" s="4">
        <v>1</v>
      </c>
      <c r="R62" s="4">
        <v>2</v>
      </c>
      <c r="S62" s="4">
        <v>1</v>
      </c>
      <c r="T62" s="4">
        <v>0</v>
      </c>
      <c r="U62" s="4">
        <v>2</v>
      </c>
      <c r="V62" s="4">
        <v>2</v>
      </c>
      <c r="W62" s="4">
        <v>0</v>
      </c>
      <c r="X62" s="4">
        <v>0</v>
      </c>
      <c r="Y62" s="4">
        <v>0</v>
      </c>
      <c r="Z62" s="4">
        <v>0</v>
      </c>
      <c r="AA62" s="4">
        <v>1</v>
      </c>
      <c r="AB62" s="4">
        <v>1</v>
      </c>
      <c r="AC62" s="4">
        <v>1</v>
      </c>
      <c r="AD62" s="4">
        <v>2</v>
      </c>
      <c r="AE62" s="4">
        <v>1</v>
      </c>
      <c r="AF62" s="4">
        <v>0</v>
      </c>
      <c r="AG62" s="4">
        <v>1</v>
      </c>
      <c r="AH62" s="4">
        <v>1</v>
      </c>
      <c r="AI62" s="4">
        <v>1</v>
      </c>
      <c r="AJ62" s="4">
        <v>0</v>
      </c>
      <c r="AK62" s="4">
        <v>0</v>
      </c>
      <c r="AL62" s="4">
        <v>0</v>
      </c>
      <c r="AM62" s="4">
        <v>2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</row>
    <row r="63" spans="1:44" x14ac:dyDescent="0.2">
      <c r="A63" s="2" t="s">
        <v>63</v>
      </c>
      <c r="B63" s="3" t="s">
        <v>5</v>
      </c>
      <c r="C63" s="3" t="s">
        <v>66</v>
      </c>
      <c r="D63" s="3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1</v>
      </c>
      <c r="L63" s="4">
        <v>1</v>
      </c>
      <c r="M63" s="4">
        <v>2</v>
      </c>
      <c r="N63" s="4">
        <v>2</v>
      </c>
      <c r="O63" s="4">
        <v>1</v>
      </c>
      <c r="P63" s="4">
        <v>0</v>
      </c>
      <c r="Q63" s="4">
        <v>0</v>
      </c>
      <c r="R63" s="4">
        <v>1</v>
      </c>
      <c r="S63" s="4">
        <v>0</v>
      </c>
      <c r="T63" s="4">
        <v>2</v>
      </c>
      <c r="U63" s="4">
        <v>2</v>
      </c>
      <c r="V63" s="4">
        <v>2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1</v>
      </c>
      <c r="AD63" s="4">
        <v>2</v>
      </c>
      <c r="AE63" s="4">
        <v>1</v>
      </c>
      <c r="AF63" s="4">
        <v>0</v>
      </c>
      <c r="AG63" s="4">
        <v>0</v>
      </c>
      <c r="AH63" s="4">
        <v>0</v>
      </c>
      <c r="AI63" s="4">
        <v>1</v>
      </c>
      <c r="AJ63" s="4">
        <v>0</v>
      </c>
      <c r="AK63" s="4">
        <v>0</v>
      </c>
      <c r="AL63" s="4">
        <v>2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</row>
    <row r="64" spans="1:44" x14ac:dyDescent="0.2">
      <c r="A64" s="7" t="s">
        <v>100</v>
      </c>
      <c r="B64" s="7"/>
      <c r="C64" s="7"/>
      <c r="D64" s="7">
        <f>SUM(D59:D63)</f>
        <v>0</v>
      </c>
      <c r="E64" s="7">
        <f t="shared" ref="E64:AR64" si="204">SUM(E59:E63)</f>
        <v>1</v>
      </c>
      <c r="F64" s="7">
        <f t="shared" si="204"/>
        <v>1</v>
      </c>
      <c r="G64" s="7">
        <f t="shared" si="204"/>
        <v>0</v>
      </c>
      <c r="H64" s="7">
        <f t="shared" si="204"/>
        <v>4</v>
      </c>
      <c r="I64" s="7">
        <f t="shared" si="204"/>
        <v>4</v>
      </c>
      <c r="J64" s="7">
        <f t="shared" si="204"/>
        <v>0</v>
      </c>
      <c r="K64" s="7">
        <f t="shared" si="204"/>
        <v>5</v>
      </c>
      <c r="L64" s="7">
        <f t="shared" si="204"/>
        <v>6</v>
      </c>
      <c r="M64" s="7">
        <f t="shared" si="204"/>
        <v>10</v>
      </c>
      <c r="N64" s="7">
        <f t="shared" si="204"/>
        <v>9</v>
      </c>
      <c r="O64" s="7">
        <f t="shared" si="204"/>
        <v>8</v>
      </c>
      <c r="P64" s="7">
        <f t="shared" si="204"/>
        <v>0</v>
      </c>
      <c r="Q64" s="7">
        <f t="shared" si="204"/>
        <v>3</v>
      </c>
      <c r="R64" s="7">
        <f t="shared" si="204"/>
        <v>6</v>
      </c>
      <c r="S64" s="7">
        <f t="shared" si="204"/>
        <v>3</v>
      </c>
      <c r="T64" s="7">
        <f t="shared" si="204"/>
        <v>6</v>
      </c>
      <c r="U64" s="7">
        <f t="shared" si="204"/>
        <v>10</v>
      </c>
      <c r="V64" s="7">
        <f t="shared" si="204"/>
        <v>10</v>
      </c>
      <c r="W64" s="7">
        <f t="shared" si="204"/>
        <v>0</v>
      </c>
      <c r="X64" s="7">
        <f t="shared" si="204"/>
        <v>0</v>
      </c>
      <c r="Y64" s="7">
        <f t="shared" si="204"/>
        <v>0</v>
      </c>
      <c r="Z64" s="7">
        <f t="shared" si="204"/>
        <v>0</v>
      </c>
      <c r="AA64" s="7">
        <f t="shared" si="204"/>
        <v>2</v>
      </c>
      <c r="AB64" s="7">
        <f t="shared" si="204"/>
        <v>1</v>
      </c>
      <c r="AC64" s="7">
        <f t="shared" si="204"/>
        <v>7</v>
      </c>
      <c r="AD64" s="7">
        <f t="shared" si="204"/>
        <v>10</v>
      </c>
      <c r="AE64" s="7">
        <f t="shared" si="204"/>
        <v>6</v>
      </c>
      <c r="AF64" s="7">
        <f t="shared" si="204"/>
        <v>2</v>
      </c>
      <c r="AG64" s="7">
        <f t="shared" si="204"/>
        <v>2</v>
      </c>
      <c r="AH64" s="7">
        <f t="shared" si="204"/>
        <v>3</v>
      </c>
      <c r="AI64" s="7">
        <f t="shared" si="204"/>
        <v>5</v>
      </c>
      <c r="AJ64" s="7">
        <f t="shared" si="204"/>
        <v>0</v>
      </c>
      <c r="AK64" s="7">
        <f t="shared" si="204"/>
        <v>0</v>
      </c>
      <c r="AL64" s="7">
        <f t="shared" si="204"/>
        <v>3</v>
      </c>
      <c r="AM64" s="7">
        <f t="shared" si="204"/>
        <v>4</v>
      </c>
      <c r="AN64" s="7">
        <f t="shared" si="204"/>
        <v>0</v>
      </c>
      <c r="AO64" s="7">
        <f t="shared" si="204"/>
        <v>0</v>
      </c>
      <c r="AP64" s="7">
        <f t="shared" si="204"/>
        <v>1</v>
      </c>
      <c r="AQ64" s="7">
        <f t="shared" si="204"/>
        <v>0</v>
      </c>
      <c r="AR64" s="7">
        <f t="shared" si="204"/>
        <v>0</v>
      </c>
    </row>
    <row r="65" spans="1:44" x14ac:dyDescent="0.2">
      <c r="A65" s="7" t="s">
        <v>102</v>
      </c>
      <c r="B65" s="7"/>
      <c r="C65" s="7"/>
      <c r="D65" s="7">
        <f>AVERAGE(D59:D63)</f>
        <v>0</v>
      </c>
      <c r="E65" s="7">
        <f t="shared" ref="E65:AR65" si="205">AVERAGE(E59:E63)</f>
        <v>0.2</v>
      </c>
      <c r="F65" s="7">
        <f t="shared" si="205"/>
        <v>0.2</v>
      </c>
      <c r="G65" s="7">
        <f t="shared" si="205"/>
        <v>0</v>
      </c>
      <c r="H65" s="7">
        <f t="shared" si="205"/>
        <v>0.8</v>
      </c>
      <c r="I65" s="7">
        <f t="shared" si="205"/>
        <v>0.8</v>
      </c>
      <c r="J65" s="7">
        <f t="shared" si="205"/>
        <v>0</v>
      </c>
      <c r="K65" s="7">
        <f t="shared" si="205"/>
        <v>1</v>
      </c>
      <c r="L65" s="7">
        <f t="shared" si="205"/>
        <v>1.2</v>
      </c>
      <c r="M65" s="7">
        <f t="shared" si="205"/>
        <v>2</v>
      </c>
      <c r="N65" s="7">
        <f t="shared" si="205"/>
        <v>1.8</v>
      </c>
      <c r="O65" s="7">
        <f t="shared" si="205"/>
        <v>1.6</v>
      </c>
      <c r="P65" s="7">
        <f t="shared" si="205"/>
        <v>0</v>
      </c>
      <c r="Q65" s="7">
        <f t="shared" si="205"/>
        <v>0.6</v>
      </c>
      <c r="R65" s="7">
        <f t="shared" si="205"/>
        <v>1.2</v>
      </c>
      <c r="S65" s="7">
        <f t="shared" si="205"/>
        <v>0.6</v>
      </c>
      <c r="T65" s="7">
        <f t="shared" si="205"/>
        <v>1.2</v>
      </c>
      <c r="U65" s="7">
        <f t="shared" si="205"/>
        <v>2</v>
      </c>
      <c r="V65" s="7">
        <f t="shared" si="205"/>
        <v>2</v>
      </c>
      <c r="W65" s="7">
        <f t="shared" si="205"/>
        <v>0</v>
      </c>
      <c r="X65" s="7">
        <f t="shared" si="205"/>
        <v>0</v>
      </c>
      <c r="Y65" s="7">
        <f t="shared" si="205"/>
        <v>0</v>
      </c>
      <c r="Z65" s="7">
        <f t="shared" si="205"/>
        <v>0</v>
      </c>
      <c r="AA65" s="7">
        <f t="shared" si="205"/>
        <v>0.4</v>
      </c>
      <c r="AB65" s="7">
        <f t="shared" si="205"/>
        <v>0.2</v>
      </c>
      <c r="AC65" s="7">
        <f t="shared" si="205"/>
        <v>1.4</v>
      </c>
      <c r="AD65" s="7">
        <f t="shared" si="205"/>
        <v>2</v>
      </c>
      <c r="AE65" s="7">
        <f t="shared" si="205"/>
        <v>1.2</v>
      </c>
      <c r="AF65" s="7">
        <f t="shared" si="205"/>
        <v>0.4</v>
      </c>
      <c r="AG65" s="7">
        <f t="shared" si="205"/>
        <v>0.4</v>
      </c>
      <c r="AH65" s="7">
        <f t="shared" si="205"/>
        <v>0.6</v>
      </c>
      <c r="AI65" s="7">
        <f t="shared" si="205"/>
        <v>1</v>
      </c>
      <c r="AJ65" s="7">
        <f t="shared" si="205"/>
        <v>0</v>
      </c>
      <c r="AK65" s="7">
        <f t="shared" si="205"/>
        <v>0</v>
      </c>
      <c r="AL65" s="7">
        <f t="shared" si="205"/>
        <v>0.6</v>
      </c>
      <c r="AM65" s="7">
        <f t="shared" si="205"/>
        <v>0.8</v>
      </c>
      <c r="AN65" s="7">
        <f t="shared" si="205"/>
        <v>0</v>
      </c>
      <c r="AO65" s="7">
        <f t="shared" si="205"/>
        <v>0</v>
      </c>
      <c r="AP65" s="7">
        <f t="shared" si="205"/>
        <v>0.2</v>
      </c>
      <c r="AQ65" s="7">
        <f t="shared" si="205"/>
        <v>0</v>
      </c>
      <c r="AR65" s="7">
        <f t="shared" si="205"/>
        <v>0</v>
      </c>
    </row>
    <row r="66" spans="1:44" x14ac:dyDescent="0.2">
      <c r="A66" s="7" t="s">
        <v>103</v>
      </c>
      <c r="B66" s="7"/>
      <c r="C66" s="7"/>
      <c r="D66" s="7">
        <f>STDEV(D59:D63)</f>
        <v>0</v>
      </c>
      <c r="E66" s="7">
        <f t="shared" ref="E66:AR66" si="206">STDEV(E59:E63)</f>
        <v>0.44721359549995793</v>
      </c>
      <c r="F66" s="7">
        <f t="shared" si="206"/>
        <v>0.44721359549995793</v>
      </c>
      <c r="G66" s="7">
        <f t="shared" si="206"/>
        <v>0</v>
      </c>
      <c r="H66" s="7">
        <f t="shared" si="206"/>
        <v>0.83666002653407556</v>
      </c>
      <c r="I66" s="7">
        <f t="shared" si="206"/>
        <v>1.0954451150103321</v>
      </c>
      <c r="J66" s="7">
        <f t="shared" si="206"/>
        <v>0</v>
      </c>
      <c r="K66" s="7">
        <f t="shared" si="206"/>
        <v>0</v>
      </c>
      <c r="L66" s="7">
        <f t="shared" si="206"/>
        <v>0.44721359549995787</v>
      </c>
      <c r="M66" s="7">
        <f t="shared" si="206"/>
        <v>0</v>
      </c>
      <c r="N66" s="7">
        <f t="shared" si="206"/>
        <v>0.44721359549995815</v>
      </c>
      <c r="O66" s="7">
        <f t="shared" si="206"/>
        <v>0.54772255750516596</v>
      </c>
      <c r="P66" s="7">
        <f t="shared" si="206"/>
        <v>0</v>
      </c>
      <c r="Q66" s="7">
        <f t="shared" si="206"/>
        <v>0.54772255750516607</v>
      </c>
      <c r="R66" s="7">
        <f t="shared" si="206"/>
        <v>0.83666002653407556</v>
      </c>
      <c r="S66" s="7">
        <f t="shared" si="206"/>
        <v>0.89442719099991586</v>
      </c>
      <c r="T66" s="7">
        <f t="shared" si="206"/>
        <v>1.0954451150103321</v>
      </c>
      <c r="U66" s="7">
        <f t="shared" si="206"/>
        <v>0</v>
      </c>
      <c r="V66" s="7">
        <f t="shared" si="206"/>
        <v>0</v>
      </c>
      <c r="W66" s="7">
        <f t="shared" si="206"/>
        <v>0</v>
      </c>
      <c r="X66" s="7">
        <f t="shared" si="206"/>
        <v>0</v>
      </c>
      <c r="Y66" s="7">
        <f t="shared" si="206"/>
        <v>0</v>
      </c>
      <c r="Z66" s="7">
        <f t="shared" si="206"/>
        <v>0</v>
      </c>
      <c r="AA66" s="7">
        <f t="shared" si="206"/>
        <v>0.54772255750516607</v>
      </c>
      <c r="AB66" s="7">
        <f t="shared" si="206"/>
        <v>0.44721359549995793</v>
      </c>
      <c r="AC66" s="7">
        <f t="shared" si="206"/>
        <v>0.54772255750516596</v>
      </c>
      <c r="AD66" s="7">
        <f t="shared" si="206"/>
        <v>0</v>
      </c>
      <c r="AE66" s="7">
        <f t="shared" si="206"/>
        <v>0.44721359549995787</v>
      </c>
      <c r="AF66" s="7">
        <f t="shared" si="206"/>
        <v>0.54772255750516607</v>
      </c>
      <c r="AG66" s="7">
        <f t="shared" si="206"/>
        <v>0.54772255750516607</v>
      </c>
      <c r="AH66" s="7">
        <f t="shared" si="206"/>
        <v>0.54772255750516607</v>
      </c>
      <c r="AI66" s="7">
        <f t="shared" si="206"/>
        <v>0.70710678118654757</v>
      </c>
      <c r="AJ66" s="7">
        <f t="shared" si="206"/>
        <v>0</v>
      </c>
      <c r="AK66" s="7">
        <f t="shared" si="206"/>
        <v>0</v>
      </c>
      <c r="AL66" s="7">
        <f t="shared" si="206"/>
        <v>0.89442719099991586</v>
      </c>
      <c r="AM66" s="7">
        <f t="shared" si="206"/>
        <v>0.83666002653407556</v>
      </c>
      <c r="AN66" s="7">
        <f t="shared" si="206"/>
        <v>0</v>
      </c>
      <c r="AO66" s="7">
        <f t="shared" si="206"/>
        <v>0</v>
      </c>
      <c r="AP66" s="7">
        <f t="shared" si="206"/>
        <v>0.44721359549995793</v>
      </c>
      <c r="AQ66" s="7">
        <f t="shared" si="206"/>
        <v>0</v>
      </c>
      <c r="AR66" s="7">
        <f t="shared" si="206"/>
        <v>0</v>
      </c>
    </row>
    <row r="67" spans="1:44" x14ac:dyDescent="0.2">
      <c r="A67" s="7" t="s">
        <v>104</v>
      </c>
      <c r="B67" s="7"/>
      <c r="C67" s="7"/>
      <c r="D67" s="7">
        <f>(D66)^2</f>
        <v>0</v>
      </c>
      <c r="E67" s="7">
        <f t="shared" ref="E67" si="207">(E66)^2</f>
        <v>0.19999999999999998</v>
      </c>
      <c r="F67" s="7">
        <f t="shared" ref="F67" si="208">(F66)^2</f>
        <v>0.19999999999999998</v>
      </c>
      <c r="G67" s="7">
        <f t="shared" ref="G67" si="209">(G66)^2</f>
        <v>0</v>
      </c>
      <c r="H67" s="7">
        <f t="shared" ref="H67" si="210">(H66)^2</f>
        <v>0.70000000000000007</v>
      </c>
      <c r="I67" s="7">
        <f t="shared" ref="I67" si="211">(I66)^2</f>
        <v>1.1999999999999997</v>
      </c>
      <c r="J67" s="7">
        <f t="shared" ref="J67" si="212">(J66)^2</f>
        <v>0</v>
      </c>
      <c r="K67" s="7">
        <f t="shared" ref="K67" si="213">(K66)^2</f>
        <v>0</v>
      </c>
      <c r="L67" s="7">
        <f t="shared" ref="L67" si="214">(L66)^2</f>
        <v>0.19999999999999993</v>
      </c>
      <c r="M67" s="7">
        <f t="shared" ref="M67" si="215">(M66)^2</f>
        <v>0</v>
      </c>
      <c r="N67" s="7">
        <f t="shared" ref="N67" si="216">(N66)^2</f>
        <v>0.20000000000000018</v>
      </c>
      <c r="O67" s="7">
        <f>(O66)^2</f>
        <v>0.29999999999999982</v>
      </c>
      <c r="P67" s="7">
        <f t="shared" ref="P67" si="217">(P66)^2</f>
        <v>0</v>
      </c>
      <c r="Q67" s="7">
        <f t="shared" ref="Q67" si="218">(Q66)^2</f>
        <v>0.29999999999999993</v>
      </c>
      <c r="R67" s="7">
        <f t="shared" ref="R67" si="219">(R66)^2</f>
        <v>0.70000000000000007</v>
      </c>
      <c r="S67" s="7">
        <f t="shared" ref="S67" si="220">(S66)^2</f>
        <v>0.79999999999999993</v>
      </c>
      <c r="T67" s="7">
        <f t="shared" ref="T67" si="221">(T66)^2</f>
        <v>1.1999999999999997</v>
      </c>
      <c r="U67" s="7">
        <f t="shared" ref="U67" si="222">(U66)^2</f>
        <v>0</v>
      </c>
      <c r="V67" s="7">
        <f t="shared" ref="V67" si="223">(V66)^2</f>
        <v>0</v>
      </c>
      <c r="W67" s="7">
        <f t="shared" ref="W67" si="224">(W66)^2</f>
        <v>0</v>
      </c>
      <c r="X67" s="7">
        <f t="shared" ref="X67" si="225">(X66)^2</f>
        <v>0</v>
      </c>
      <c r="Y67" s="7">
        <f t="shared" ref="Y67" si="226">(Y66)^2</f>
        <v>0</v>
      </c>
      <c r="Z67" s="7">
        <f t="shared" ref="Z67" si="227">(Z66)^2</f>
        <v>0</v>
      </c>
      <c r="AA67" s="7">
        <f t="shared" ref="AA67" si="228">(AA66)^2</f>
        <v>0.29999999999999993</v>
      </c>
      <c r="AB67" s="7">
        <f t="shared" ref="AB67" si="229">(AB66)^2</f>
        <v>0.19999999999999998</v>
      </c>
      <c r="AC67" s="7">
        <f t="shared" ref="AC67" si="230">(AC66)^2</f>
        <v>0.29999999999999982</v>
      </c>
      <c r="AD67" s="7">
        <f t="shared" ref="AD67" si="231">(AD66)^2</f>
        <v>0</v>
      </c>
      <c r="AE67" s="7">
        <f t="shared" ref="AE67" si="232">(AE66)^2</f>
        <v>0.19999999999999993</v>
      </c>
      <c r="AF67" s="7">
        <f t="shared" ref="AF67" si="233">(AF66)^2</f>
        <v>0.29999999999999993</v>
      </c>
      <c r="AG67" s="7">
        <f t="shared" ref="AG67" si="234">(AG66)^2</f>
        <v>0.29999999999999993</v>
      </c>
      <c r="AH67" s="7">
        <f t="shared" ref="AH67" si="235">(AH66)^2</f>
        <v>0.29999999999999993</v>
      </c>
      <c r="AI67" s="7">
        <f t="shared" ref="AI67" si="236">(AI66)^2</f>
        <v>0.50000000000000011</v>
      </c>
      <c r="AJ67" s="7">
        <f t="shared" ref="AJ67" si="237">(AJ66)^2</f>
        <v>0</v>
      </c>
      <c r="AK67" s="7">
        <f t="shared" ref="AK67" si="238">(AK66)^2</f>
        <v>0</v>
      </c>
      <c r="AL67" s="7">
        <f t="shared" ref="AL67" si="239">(AL66)^2</f>
        <v>0.79999999999999993</v>
      </c>
      <c r="AM67" s="7">
        <f t="shared" ref="AM67" si="240">(AM66)^2</f>
        <v>0.70000000000000007</v>
      </c>
      <c r="AN67" s="7">
        <f t="shared" ref="AN67" si="241">(AN66)^2</f>
        <v>0</v>
      </c>
      <c r="AO67" s="7">
        <f t="shared" ref="AO67" si="242">(AO66)^2</f>
        <v>0</v>
      </c>
      <c r="AP67" s="7">
        <f t="shared" ref="AP67" si="243">(AP66)^2</f>
        <v>0.19999999999999998</v>
      </c>
      <c r="AQ67" s="7">
        <f t="shared" ref="AQ67" si="244">(AQ66)^2</f>
        <v>0</v>
      </c>
      <c r="AR67" s="7">
        <f t="shared" ref="AR67" si="245">(AR66)^2</f>
        <v>0</v>
      </c>
    </row>
    <row r="68" spans="1:44" x14ac:dyDescent="0.2">
      <c r="A68" s="7" t="s">
        <v>105</v>
      </c>
      <c r="B68" s="7"/>
      <c r="C68" s="7"/>
      <c r="D68" s="7">
        <f>COUNT(D59:D63)</f>
        <v>5</v>
      </c>
      <c r="E68" s="7">
        <f t="shared" ref="E68:AR68" si="246">COUNT(E59:E63)</f>
        <v>5</v>
      </c>
      <c r="F68" s="7">
        <f t="shared" si="246"/>
        <v>5</v>
      </c>
      <c r="G68" s="7">
        <f t="shared" si="246"/>
        <v>5</v>
      </c>
      <c r="H68" s="7">
        <f t="shared" si="246"/>
        <v>5</v>
      </c>
      <c r="I68" s="7">
        <f t="shared" si="246"/>
        <v>5</v>
      </c>
      <c r="J68" s="7">
        <f t="shared" si="246"/>
        <v>5</v>
      </c>
      <c r="K68" s="7">
        <f t="shared" si="246"/>
        <v>5</v>
      </c>
      <c r="L68" s="7">
        <f t="shared" si="246"/>
        <v>5</v>
      </c>
      <c r="M68" s="7">
        <f t="shared" si="246"/>
        <v>5</v>
      </c>
      <c r="N68" s="7">
        <f t="shared" si="246"/>
        <v>5</v>
      </c>
      <c r="O68" s="7">
        <f t="shared" si="246"/>
        <v>5</v>
      </c>
      <c r="P68" s="7">
        <f t="shared" si="246"/>
        <v>5</v>
      </c>
      <c r="Q68" s="7">
        <f t="shared" si="246"/>
        <v>5</v>
      </c>
      <c r="R68" s="7">
        <f t="shared" si="246"/>
        <v>5</v>
      </c>
      <c r="S68" s="7">
        <f t="shared" si="246"/>
        <v>5</v>
      </c>
      <c r="T68" s="7">
        <f t="shared" si="246"/>
        <v>5</v>
      </c>
      <c r="U68" s="7">
        <f t="shared" si="246"/>
        <v>5</v>
      </c>
      <c r="V68" s="7">
        <f t="shared" si="246"/>
        <v>5</v>
      </c>
      <c r="W68" s="7">
        <f t="shared" si="246"/>
        <v>5</v>
      </c>
      <c r="X68" s="7">
        <f t="shared" si="246"/>
        <v>5</v>
      </c>
      <c r="Y68" s="7">
        <f t="shared" si="246"/>
        <v>5</v>
      </c>
      <c r="Z68" s="7">
        <f t="shared" si="246"/>
        <v>5</v>
      </c>
      <c r="AA68" s="7">
        <f t="shared" si="246"/>
        <v>5</v>
      </c>
      <c r="AB68" s="7">
        <f t="shared" si="246"/>
        <v>5</v>
      </c>
      <c r="AC68" s="7">
        <f t="shared" si="246"/>
        <v>5</v>
      </c>
      <c r="AD68" s="7">
        <f t="shared" si="246"/>
        <v>5</v>
      </c>
      <c r="AE68" s="7">
        <f t="shared" si="246"/>
        <v>5</v>
      </c>
      <c r="AF68" s="7">
        <f t="shared" si="246"/>
        <v>5</v>
      </c>
      <c r="AG68" s="7">
        <f t="shared" si="246"/>
        <v>5</v>
      </c>
      <c r="AH68" s="7">
        <f t="shared" si="246"/>
        <v>5</v>
      </c>
      <c r="AI68" s="7">
        <f t="shared" si="246"/>
        <v>5</v>
      </c>
      <c r="AJ68" s="7">
        <f t="shared" si="246"/>
        <v>5</v>
      </c>
      <c r="AK68" s="7">
        <f t="shared" si="246"/>
        <v>5</v>
      </c>
      <c r="AL68" s="7">
        <f t="shared" si="246"/>
        <v>5</v>
      </c>
      <c r="AM68" s="7">
        <f t="shared" si="246"/>
        <v>5</v>
      </c>
      <c r="AN68" s="7">
        <f t="shared" si="246"/>
        <v>5</v>
      </c>
      <c r="AO68" s="7">
        <f t="shared" si="246"/>
        <v>5</v>
      </c>
      <c r="AP68" s="7">
        <f t="shared" si="246"/>
        <v>5</v>
      </c>
      <c r="AQ68" s="7">
        <f t="shared" si="246"/>
        <v>5</v>
      </c>
      <c r="AR68" s="7">
        <f t="shared" si="246"/>
        <v>5</v>
      </c>
    </row>
    <row r="69" spans="1:44" x14ac:dyDescent="0.2">
      <c r="A69" s="2" t="s">
        <v>56</v>
      </c>
      <c r="B69" s="3" t="s">
        <v>11</v>
      </c>
      <c r="C69" s="3" t="s">
        <v>59</v>
      </c>
      <c r="D69" s="3">
        <v>0</v>
      </c>
      <c r="E69" s="4">
        <v>0</v>
      </c>
      <c r="F69" s="4">
        <v>0</v>
      </c>
      <c r="G69" s="4">
        <v>0</v>
      </c>
      <c r="H69" s="4">
        <v>1</v>
      </c>
      <c r="I69" s="4">
        <v>2</v>
      </c>
      <c r="J69" s="4">
        <v>0</v>
      </c>
      <c r="K69" s="4">
        <v>1</v>
      </c>
      <c r="L69" s="4">
        <v>0</v>
      </c>
      <c r="M69" s="4">
        <v>2</v>
      </c>
      <c r="N69" s="4">
        <v>2</v>
      </c>
      <c r="O69" s="4">
        <v>2</v>
      </c>
      <c r="P69" s="4">
        <v>0</v>
      </c>
      <c r="Q69" s="4">
        <v>0</v>
      </c>
      <c r="R69" s="4">
        <v>2</v>
      </c>
      <c r="S69" s="4">
        <v>1</v>
      </c>
      <c r="T69" s="4">
        <v>1</v>
      </c>
      <c r="U69" s="4">
        <v>2</v>
      </c>
      <c r="V69" s="4">
        <v>2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2</v>
      </c>
      <c r="AD69" s="4">
        <v>2</v>
      </c>
      <c r="AE69" s="4">
        <v>0</v>
      </c>
      <c r="AF69" s="4">
        <v>0</v>
      </c>
      <c r="AG69" s="4">
        <v>0</v>
      </c>
      <c r="AH69" s="4">
        <v>2</v>
      </c>
      <c r="AI69" s="4">
        <v>1</v>
      </c>
      <c r="AJ69" s="4">
        <v>0</v>
      </c>
      <c r="AK69" s="4">
        <v>0</v>
      </c>
      <c r="AL69" s="4">
        <v>0</v>
      </c>
      <c r="AM69" s="4">
        <v>1</v>
      </c>
      <c r="AN69" s="4">
        <v>0</v>
      </c>
      <c r="AO69" s="4">
        <v>0</v>
      </c>
      <c r="AP69" s="4">
        <v>1</v>
      </c>
      <c r="AQ69" s="4">
        <v>0</v>
      </c>
      <c r="AR69" s="4">
        <v>0</v>
      </c>
    </row>
    <row r="70" spans="1:44" x14ac:dyDescent="0.2">
      <c r="A70" s="2" t="s">
        <v>56</v>
      </c>
      <c r="B70" s="3" t="s">
        <v>11</v>
      </c>
      <c r="C70" s="3" t="s">
        <v>60</v>
      </c>
      <c r="D70" s="3">
        <v>0</v>
      </c>
      <c r="E70" s="4">
        <v>1</v>
      </c>
      <c r="F70" s="4">
        <v>0</v>
      </c>
      <c r="G70" s="4">
        <v>0</v>
      </c>
      <c r="H70" s="4">
        <v>0</v>
      </c>
      <c r="I70" s="4">
        <v>1</v>
      </c>
      <c r="J70" s="4">
        <v>0</v>
      </c>
      <c r="K70" s="4">
        <v>0</v>
      </c>
      <c r="L70" s="4">
        <v>1</v>
      </c>
      <c r="M70" s="4">
        <v>2</v>
      </c>
      <c r="N70" s="4">
        <v>2</v>
      </c>
      <c r="O70" s="4">
        <v>2</v>
      </c>
      <c r="P70" s="4">
        <v>2</v>
      </c>
      <c r="Q70" s="4">
        <v>0</v>
      </c>
      <c r="R70" s="4">
        <v>0</v>
      </c>
      <c r="S70" s="4">
        <v>0</v>
      </c>
      <c r="T70" s="4">
        <v>1</v>
      </c>
      <c r="U70" s="4">
        <v>1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2</v>
      </c>
      <c r="AD70" s="4">
        <v>2</v>
      </c>
      <c r="AE70" s="4">
        <v>1</v>
      </c>
      <c r="AF70" s="4">
        <v>1</v>
      </c>
      <c r="AG70" s="4">
        <v>2</v>
      </c>
      <c r="AH70" s="4">
        <v>2</v>
      </c>
      <c r="AI70" s="4">
        <v>0</v>
      </c>
      <c r="AJ70" s="4">
        <v>1</v>
      </c>
      <c r="AK70" s="4">
        <v>0</v>
      </c>
      <c r="AL70" s="4">
        <v>0</v>
      </c>
      <c r="AM70" s="4">
        <v>2</v>
      </c>
      <c r="AN70" s="4">
        <v>0</v>
      </c>
      <c r="AO70" s="4">
        <v>0</v>
      </c>
      <c r="AP70" s="4">
        <v>0</v>
      </c>
      <c r="AQ70" s="4">
        <v>0</v>
      </c>
      <c r="AR70" s="4">
        <v>1</v>
      </c>
    </row>
    <row r="71" spans="1:44" x14ac:dyDescent="0.2">
      <c r="A71" s="2" t="s">
        <v>56</v>
      </c>
      <c r="B71" s="3" t="s">
        <v>11</v>
      </c>
      <c r="C71" s="3" t="s">
        <v>61</v>
      </c>
      <c r="D71" s="3">
        <v>0</v>
      </c>
      <c r="E71" s="4">
        <v>2</v>
      </c>
      <c r="F71" s="4">
        <v>0</v>
      </c>
      <c r="G71" s="4">
        <v>1</v>
      </c>
      <c r="H71" s="4">
        <v>1</v>
      </c>
      <c r="I71" s="4">
        <v>2</v>
      </c>
      <c r="J71" s="4">
        <v>0</v>
      </c>
      <c r="K71" s="4">
        <v>1</v>
      </c>
      <c r="L71" s="4">
        <v>2</v>
      </c>
      <c r="M71" s="4">
        <v>2</v>
      </c>
      <c r="N71" s="4">
        <v>2</v>
      </c>
      <c r="O71" s="4">
        <v>2</v>
      </c>
      <c r="P71" s="4">
        <v>0</v>
      </c>
      <c r="Q71" s="4">
        <v>2</v>
      </c>
      <c r="R71" s="4">
        <v>1</v>
      </c>
      <c r="S71" s="4">
        <v>0</v>
      </c>
      <c r="T71" s="4">
        <v>1</v>
      </c>
      <c r="U71" s="4">
        <v>2</v>
      </c>
      <c r="V71" s="4">
        <v>2</v>
      </c>
      <c r="W71" s="4">
        <v>0</v>
      </c>
      <c r="X71" s="4">
        <v>0</v>
      </c>
      <c r="Y71" s="4">
        <v>0</v>
      </c>
      <c r="Z71" s="4">
        <v>0</v>
      </c>
      <c r="AA71" s="4">
        <v>2</v>
      </c>
      <c r="AB71" s="4">
        <v>0</v>
      </c>
      <c r="AC71" s="4">
        <v>2</v>
      </c>
      <c r="AD71" s="4">
        <v>2</v>
      </c>
      <c r="AE71" s="4">
        <v>1</v>
      </c>
      <c r="AF71" s="4">
        <v>1</v>
      </c>
      <c r="AG71" s="4">
        <v>1</v>
      </c>
      <c r="AH71" s="4">
        <v>0</v>
      </c>
      <c r="AI71" s="4">
        <v>0</v>
      </c>
      <c r="AJ71" s="4">
        <v>0</v>
      </c>
      <c r="AK71" s="4">
        <v>0</v>
      </c>
      <c r="AL71" s="4">
        <v>1</v>
      </c>
      <c r="AM71" s="4">
        <v>0</v>
      </c>
      <c r="AN71" s="4">
        <v>0</v>
      </c>
      <c r="AO71" s="4">
        <v>0</v>
      </c>
      <c r="AP71" s="4">
        <v>0</v>
      </c>
      <c r="AQ71" s="4">
        <v>1</v>
      </c>
      <c r="AR71" s="4">
        <v>1</v>
      </c>
    </row>
    <row r="72" spans="1:44" x14ac:dyDescent="0.2">
      <c r="A72" s="2" t="s">
        <v>56</v>
      </c>
      <c r="B72" s="3" t="s">
        <v>11</v>
      </c>
      <c r="C72" s="3" t="s">
        <v>62</v>
      </c>
      <c r="D72" s="3">
        <v>0</v>
      </c>
      <c r="E72" s="4">
        <v>0</v>
      </c>
      <c r="F72" s="4">
        <v>0</v>
      </c>
      <c r="G72" s="4">
        <v>0</v>
      </c>
      <c r="H72" s="4">
        <v>1</v>
      </c>
      <c r="I72" s="4">
        <v>2</v>
      </c>
      <c r="J72" s="4">
        <v>0</v>
      </c>
      <c r="K72" s="4">
        <v>2</v>
      </c>
      <c r="L72" s="4">
        <v>2</v>
      </c>
      <c r="M72" s="4">
        <v>2</v>
      </c>
      <c r="N72" s="4">
        <v>2</v>
      </c>
      <c r="O72" s="4">
        <v>2</v>
      </c>
      <c r="P72" s="4">
        <v>1</v>
      </c>
      <c r="Q72" s="4">
        <v>1</v>
      </c>
      <c r="R72" s="4">
        <v>2</v>
      </c>
      <c r="S72" s="4">
        <v>1</v>
      </c>
      <c r="T72" s="4">
        <v>2</v>
      </c>
      <c r="U72" s="4">
        <v>2</v>
      </c>
      <c r="V72" s="4">
        <v>2</v>
      </c>
      <c r="W72" s="4">
        <v>0</v>
      </c>
      <c r="X72" s="4">
        <v>0</v>
      </c>
      <c r="Y72" s="4">
        <v>0</v>
      </c>
      <c r="Z72" s="4">
        <v>0</v>
      </c>
      <c r="AA72" s="4">
        <v>1</v>
      </c>
      <c r="AB72" s="4">
        <v>0</v>
      </c>
      <c r="AC72" s="4">
        <v>2</v>
      </c>
      <c r="AD72" s="4">
        <v>2</v>
      </c>
      <c r="AE72" s="4">
        <v>2</v>
      </c>
      <c r="AF72" s="4">
        <v>1</v>
      </c>
      <c r="AG72" s="4">
        <v>0</v>
      </c>
      <c r="AH72" s="4">
        <v>1</v>
      </c>
      <c r="AI72" s="4">
        <v>2</v>
      </c>
      <c r="AJ72" s="4">
        <v>1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1</v>
      </c>
      <c r="AQ72" s="4">
        <v>1</v>
      </c>
      <c r="AR72" s="4">
        <v>0</v>
      </c>
    </row>
    <row r="73" spans="1:44" x14ac:dyDescent="0.2">
      <c r="A73" s="2" t="s">
        <v>63</v>
      </c>
      <c r="B73" s="3" t="s">
        <v>11</v>
      </c>
      <c r="C73" s="3" t="s">
        <v>67</v>
      </c>
      <c r="D73" s="3">
        <v>0</v>
      </c>
      <c r="E73" s="4">
        <v>2</v>
      </c>
      <c r="F73" s="4">
        <v>0</v>
      </c>
      <c r="G73" s="4">
        <v>1</v>
      </c>
      <c r="H73" s="4">
        <v>1</v>
      </c>
      <c r="I73" s="4">
        <v>2</v>
      </c>
      <c r="J73" s="4">
        <v>0</v>
      </c>
      <c r="K73" s="4">
        <v>2</v>
      </c>
      <c r="L73" s="4">
        <v>2</v>
      </c>
      <c r="M73" s="4">
        <v>2</v>
      </c>
      <c r="N73" s="4">
        <v>2</v>
      </c>
      <c r="O73" s="4">
        <v>2</v>
      </c>
      <c r="P73" s="4">
        <v>0</v>
      </c>
      <c r="Q73" s="4">
        <v>2</v>
      </c>
      <c r="R73" s="4">
        <v>2</v>
      </c>
      <c r="S73" s="4">
        <v>1</v>
      </c>
      <c r="T73" s="4">
        <v>2</v>
      </c>
      <c r="U73" s="4">
        <v>2</v>
      </c>
      <c r="V73" s="4">
        <v>2</v>
      </c>
      <c r="W73" s="4">
        <v>0</v>
      </c>
      <c r="X73" s="4">
        <v>0</v>
      </c>
      <c r="Y73" s="4">
        <v>1</v>
      </c>
      <c r="Z73" s="4">
        <v>0</v>
      </c>
      <c r="AA73" s="4">
        <v>2</v>
      </c>
      <c r="AB73" s="4">
        <v>2</v>
      </c>
      <c r="AC73" s="4">
        <v>2</v>
      </c>
      <c r="AD73" s="4">
        <v>2</v>
      </c>
      <c r="AE73" s="4">
        <v>2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0</v>
      </c>
      <c r="AL73" s="4">
        <v>2</v>
      </c>
      <c r="AM73" s="4">
        <v>1</v>
      </c>
      <c r="AN73" s="4">
        <v>0</v>
      </c>
      <c r="AO73" s="4">
        <v>0</v>
      </c>
      <c r="AP73" s="4">
        <v>0</v>
      </c>
      <c r="AQ73" s="4">
        <v>2</v>
      </c>
      <c r="AR73" s="4">
        <v>0</v>
      </c>
    </row>
    <row r="74" spans="1:44" x14ac:dyDescent="0.2">
      <c r="A74" s="6" t="s">
        <v>101</v>
      </c>
      <c r="B74" s="6"/>
      <c r="C74" s="6"/>
      <c r="D74" s="6">
        <f>SUM(D69:D73)</f>
        <v>0</v>
      </c>
      <c r="E74" s="6">
        <f t="shared" ref="E74:AR74" si="247">SUM(E69:E73)</f>
        <v>5</v>
      </c>
      <c r="F74" s="6">
        <f t="shared" si="247"/>
        <v>0</v>
      </c>
      <c r="G74" s="6">
        <f t="shared" si="247"/>
        <v>2</v>
      </c>
      <c r="H74" s="6">
        <f t="shared" si="247"/>
        <v>4</v>
      </c>
      <c r="I74" s="6">
        <f t="shared" si="247"/>
        <v>9</v>
      </c>
      <c r="J74" s="6">
        <f t="shared" si="247"/>
        <v>0</v>
      </c>
      <c r="K74" s="6">
        <f t="shared" si="247"/>
        <v>6</v>
      </c>
      <c r="L74" s="6">
        <f t="shared" si="247"/>
        <v>7</v>
      </c>
      <c r="M74" s="6">
        <f t="shared" si="247"/>
        <v>10</v>
      </c>
      <c r="N74" s="6">
        <f t="shared" si="247"/>
        <v>10</v>
      </c>
      <c r="O74" s="6">
        <f t="shared" si="247"/>
        <v>10</v>
      </c>
      <c r="P74" s="6">
        <f t="shared" si="247"/>
        <v>3</v>
      </c>
      <c r="Q74" s="6">
        <f t="shared" si="247"/>
        <v>5</v>
      </c>
      <c r="R74" s="6">
        <f t="shared" si="247"/>
        <v>7</v>
      </c>
      <c r="S74" s="6">
        <f t="shared" si="247"/>
        <v>3</v>
      </c>
      <c r="T74" s="6">
        <f t="shared" si="247"/>
        <v>7</v>
      </c>
      <c r="U74" s="6">
        <f t="shared" si="247"/>
        <v>9</v>
      </c>
      <c r="V74" s="6">
        <f t="shared" si="247"/>
        <v>8</v>
      </c>
      <c r="W74" s="6">
        <f t="shared" si="247"/>
        <v>0</v>
      </c>
      <c r="X74" s="6">
        <f t="shared" si="247"/>
        <v>0</v>
      </c>
      <c r="Y74" s="6">
        <f t="shared" si="247"/>
        <v>1</v>
      </c>
      <c r="Z74" s="6">
        <f t="shared" si="247"/>
        <v>0</v>
      </c>
      <c r="AA74" s="6">
        <f t="shared" si="247"/>
        <v>5</v>
      </c>
      <c r="AB74" s="6">
        <f t="shared" si="247"/>
        <v>2</v>
      </c>
      <c r="AC74" s="6">
        <f t="shared" si="247"/>
        <v>10</v>
      </c>
      <c r="AD74" s="6">
        <f t="shared" si="247"/>
        <v>10</v>
      </c>
      <c r="AE74" s="6">
        <f t="shared" si="247"/>
        <v>6</v>
      </c>
      <c r="AF74" s="6">
        <f t="shared" si="247"/>
        <v>4</v>
      </c>
      <c r="AG74" s="6">
        <f t="shared" si="247"/>
        <v>4</v>
      </c>
      <c r="AH74" s="6">
        <f t="shared" si="247"/>
        <v>6</v>
      </c>
      <c r="AI74" s="6">
        <f t="shared" si="247"/>
        <v>4</v>
      </c>
      <c r="AJ74" s="6">
        <f t="shared" si="247"/>
        <v>3</v>
      </c>
      <c r="AK74" s="6">
        <f t="shared" si="247"/>
        <v>0</v>
      </c>
      <c r="AL74" s="6">
        <f t="shared" si="247"/>
        <v>3</v>
      </c>
      <c r="AM74" s="6">
        <f t="shared" si="247"/>
        <v>4</v>
      </c>
      <c r="AN74" s="6">
        <f t="shared" si="247"/>
        <v>0</v>
      </c>
      <c r="AO74" s="6">
        <f t="shared" si="247"/>
        <v>0</v>
      </c>
      <c r="AP74" s="6">
        <f t="shared" si="247"/>
        <v>2</v>
      </c>
      <c r="AQ74" s="6">
        <f t="shared" si="247"/>
        <v>4</v>
      </c>
      <c r="AR74" s="6">
        <f t="shared" si="247"/>
        <v>2</v>
      </c>
    </row>
    <row r="75" spans="1:44" x14ac:dyDescent="0.2">
      <c r="A75" s="7" t="s">
        <v>106</v>
      </c>
      <c r="B75" s="7"/>
      <c r="C75" s="7"/>
      <c r="D75" s="7">
        <f>AVERAGE(D69:D73)</f>
        <v>0</v>
      </c>
      <c r="E75" s="7">
        <f t="shared" ref="E75:AR75" si="248">AVERAGE(E69:E73)</f>
        <v>1</v>
      </c>
      <c r="F75" s="7">
        <f t="shared" si="248"/>
        <v>0</v>
      </c>
      <c r="G75" s="7">
        <f t="shared" si="248"/>
        <v>0.4</v>
      </c>
      <c r="H75" s="7">
        <f t="shared" si="248"/>
        <v>0.8</v>
      </c>
      <c r="I75" s="7">
        <f t="shared" si="248"/>
        <v>1.8</v>
      </c>
      <c r="J75" s="7">
        <f t="shared" si="248"/>
        <v>0</v>
      </c>
      <c r="K75" s="7">
        <f t="shared" si="248"/>
        <v>1.2</v>
      </c>
      <c r="L75" s="7">
        <f t="shared" si="248"/>
        <v>1.4</v>
      </c>
      <c r="M75" s="7">
        <f t="shared" si="248"/>
        <v>2</v>
      </c>
      <c r="N75" s="7">
        <f t="shared" si="248"/>
        <v>2</v>
      </c>
      <c r="O75" s="7">
        <f t="shared" si="248"/>
        <v>2</v>
      </c>
      <c r="P75" s="7">
        <f t="shared" si="248"/>
        <v>0.6</v>
      </c>
      <c r="Q75" s="7">
        <f t="shared" si="248"/>
        <v>1</v>
      </c>
      <c r="R75" s="7">
        <f t="shared" si="248"/>
        <v>1.4</v>
      </c>
      <c r="S75" s="7">
        <f t="shared" si="248"/>
        <v>0.6</v>
      </c>
      <c r="T75" s="7">
        <f t="shared" si="248"/>
        <v>1.4</v>
      </c>
      <c r="U75" s="7">
        <f t="shared" si="248"/>
        <v>1.8</v>
      </c>
      <c r="V75" s="7">
        <f t="shared" si="248"/>
        <v>1.6</v>
      </c>
      <c r="W75" s="7">
        <f t="shared" si="248"/>
        <v>0</v>
      </c>
      <c r="X75" s="7">
        <f t="shared" si="248"/>
        <v>0</v>
      </c>
      <c r="Y75" s="7">
        <f t="shared" si="248"/>
        <v>0.2</v>
      </c>
      <c r="Z75" s="7">
        <f t="shared" si="248"/>
        <v>0</v>
      </c>
      <c r="AA75" s="7">
        <f t="shared" si="248"/>
        <v>1</v>
      </c>
      <c r="AB75" s="7">
        <f t="shared" si="248"/>
        <v>0.4</v>
      </c>
      <c r="AC75" s="7">
        <f t="shared" si="248"/>
        <v>2</v>
      </c>
      <c r="AD75" s="7">
        <f t="shared" si="248"/>
        <v>2</v>
      </c>
      <c r="AE75" s="7">
        <f t="shared" si="248"/>
        <v>1.2</v>
      </c>
      <c r="AF75" s="7">
        <f t="shared" si="248"/>
        <v>0.8</v>
      </c>
      <c r="AG75" s="7">
        <f t="shared" si="248"/>
        <v>0.8</v>
      </c>
      <c r="AH75" s="7">
        <f t="shared" si="248"/>
        <v>1.2</v>
      </c>
      <c r="AI75" s="7">
        <f t="shared" si="248"/>
        <v>0.8</v>
      </c>
      <c r="AJ75" s="7">
        <f t="shared" si="248"/>
        <v>0.6</v>
      </c>
      <c r="AK75" s="7">
        <f t="shared" si="248"/>
        <v>0</v>
      </c>
      <c r="AL75" s="7">
        <f t="shared" si="248"/>
        <v>0.6</v>
      </c>
      <c r="AM75" s="7">
        <f t="shared" si="248"/>
        <v>0.8</v>
      </c>
      <c r="AN75" s="7">
        <f t="shared" si="248"/>
        <v>0</v>
      </c>
      <c r="AO75" s="7">
        <f t="shared" si="248"/>
        <v>0</v>
      </c>
      <c r="AP75" s="7">
        <f t="shared" si="248"/>
        <v>0.4</v>
      </c>
      <c r="AQ75" s="7">
        <f t="shared" si="248"/>
        <v>0.8</v>
      </c>
      <c r="AR75" s="7">
        <f t="shared" si="248"/>
        <v>0.4</v>
      </c>
    </row>
    <row r="76" spans="1:44" x14ac:dyDescent="0.2">
      <c r="A76" s="7" t="s">
        <v>107</v>
      </c>
      <c r="B76" s="7"/>
      <c r="C76" s="7"/>
      <c r="D76" s="7">
        <f>STDEV(D69:D73)</f>
        <v>0</v>
      </c>
      <c r="E76" s="7">
        <f t="shared" ref="E76:AR76" si="249">STDEV(E69:E73)</f>
        <v>1</v>
      </c>
      <c r="F76" s="7">
        <f t="shared" si="249"/>
        <v>0</v>
      </c>
      <c r="G76" s="7">
        <f t="shared" si="249"/>
        <v>0.54772255750516607</v>
      </c>
      <c r="H76" s="7">
        <f t="shared" si="249"/>
        <v>0.44721359549995787</v>
      </c>
      <c r="I76" s="7">
        <f t="shared" si="249"/>
        <v>0.44721359549995815</v>
      </c>
      <c r="J76" s="7">
        <f t="shared" si="249"/>
        <v>0</v>
      </c>
      <c r="K76" s="7">
        <f t="shared" si="249"/>
        <v>0.83666002653407556</v>
      </c>
      <c r="L76" s="7">
        <f t="shared" si="249"/>
        <v>0.89442719099991574</v>
      </c>
      <c r="M76" s="7">
        <f t="shared" si="249"/>
        <v>0</v>
      </c>
      <c r="N76" s="7">
        <f t="shared" si="249"/>
        <v>0</v>
      </c>
      <c r="O76" s="7">
        <f t="shared" si="249"/>
        <v>0</v>
      </c>
      <c r="P76" s="7">
        <f t="shared" si="249"/>
        <v>0.89442719099991586</v>
      </c>
      <c r="Q76" s="7">
        <f t="shared" si="249"/>
        <v>1</v>
      </c>
      <c r="R76" s="7">
        <f t="shared" si="249"/>
        <v>0.89442719099991574</v>
      </c>
      <c r="S76" s="7">
        <f t="shared" si="249"/>
        <v>0.54772255750516607</v>
      </c>
      <c r="T76" s="7">
        <f t="shared" si="249"/>
        <v>0.54772255750516596</v>
      </c>
      <c r="U76" s="7">
        <f t="shared" si="249"/>
        <v>0.44721359549995815</v>
      </c>
      <c r="V76" s="7">
        <f t="shared" si="249"/>
        <v>0.89442719099991574</v>
      </c>
      <c r="W76" s="7">
        <f t="shared" si="249"/>
        <v>0</v>
      </c>
      <c r="X76" s="7">
        <f t="shared" si="249"/>
        <v>0</v>
      </c>
      <c r="Y76" s="7">
        <f t="shared" si="249"/>
        <v>0.44721359549995793</v>
      </c>
      <c r="Z76" s="7">
        <f t="shared" si="249"/>
        <v>0</v>
      </c>
      <c r="AA76" s="7">
        <f t="shared" si="249"/>
        <v>1</v>
      </c>
      <c r="AB76" s="7">
        <f t="shared" si="249"/>
        <v>0.89442719099991586</v>
      </c>
      <c r="AC76" s="7">
        <f t="shared" si="249"/>
        <v>0</v>
      </c>
      <c r="AD76" s="7">
        <f t="shared" si="249"/>
        <v>0</v>
      </c>
      <c r="AE76" s="7">
        <f t="shared" si="249"/>
        <v>0.83666002653407556</v>
      </c>
      <c r="AF76" s="7">
        <f t="shared" si="249"/>
        <v>0.44721359549995787</v>
      </c>
      <c r="AG76" s="7">
        <f t="shared" si="249"/>
        <v>0.83666002653407556</v>
      </c>
      <c r="AH76" s="7">
        <f t="shared" si="249"/>
        <v>0.83666002653407556</v>
      </c>
      <c r="AI76" s="7">
        <f t="shared" si="249"/>
        <v>0.83666002653407556</v>
      </c>
      <c r="AJ76" s="7">
        <f t="shared" si="249"/>
        <v>0.54772255750516607</v>
      </c>
      <c r="AK76" s="7">
        <f t="shared" si="249"/>
        <v>0</v>
      </c>
      <c r="AL76" s="7">
        <f t="shared" si="249"/>
        <v>0.89442719099991586</v>
      </c>
      <c r="AM76" s="7">
        <f t="shared" si="249"/>
        <v>0.83666002653407556</v>
      </c>
      <c r="AN76" s="7">
        <f t="shared" si="249"/>
        <v>0</v>
      </c>
      <c r="AO76" s="7">
        <f t="shared" si="249"/>
        <v>0</v>
      </c>
      <c r="AP76" s="7">
        <f t="shared" si="249"/>
        <v>0.54772255750516607</v>
      </c>
      <c r="AQ76" s="7">
        <f t="shared" si="249"/>
        <v>0.83666002653407556</v>
      </c>
      <c r="AR76" s="7">
        <f t="shared" si="249"/>
        <v>0.54772255750516607</v>
      </c>
    </row>
    <row r="77" spans="1:44" x14ac:dyDescent="0.2">
      <c r="A77" s="7" t="s">
        <v>108</v>
      </c>
      <c r="B77" s="7"/>
      <c r="C77" s="7"/>
      <c r="D77" s="7">
        <f>(D76)^2</f>
        <v>0</v>
      </c>
      <c r="E77" s="7">
        <f t="shared" ref="E77" si="250">(E76)^2</f>
        <v>1</v>
      </c>
      <c r="F77" s="7">
        <f t="shared" ref="F77" si="251">(F76)^2</f>
        <v>0</v>
      </c>
      <c r="G77" s="7">
        <f t="shared" ref="G77" si="252">(G76)^2</f>
        <v>0.29999999999999993</v>
      </c>
      <c r="H77" s="7">
        <f t="shared" ref="H77" si="253">(H76)^2</f>
        <v>0.19999999999999993</v>
      </c>
      <c r="I77" s="7">
        <f t="shared" ref="I77" si="254">(I76)^2</f>
        <v>0.20000000000000018</v>
      </c>
      <c r="J77" s="7">
        <f t="shared" ref="J77" si="255">(J76)^2</f>
        <v>0</v>
      </c>
      <c r="K77" s="7">
        <f t="shared" ref="K77" si="256">(K76)^2</f>
        <v>0.70000000000000007</v>
      </c>
      <c r="L77" s="7">
        <f t="shared" ref="L77" si="257">(L76)^2</f>
        <v>0.79999999999999971</v>
      </c>
      <c r="M77" s="7">
        <f t="shared" ref="M77" si="258">(M76)^2</f>
        <v>0</v>
      </c>
      <c r="N77" s="7">
        <f t="shared" ref="N77" si="259">(N76)^2</f>
        <v>0</v>
      </c>
      <c r="O77" s="7">
        <f>(O76)^2</f>
        <v>0</v>
      </c>
      <c r="P77" s="7">
        <f t="shared" ref="P77" si="260">(P76)^2</f>
        <v>0.79999999999999993</v>
      </c>
      <c r="Q77" s="7">
        <f t="shared" ref="Q77" si="261">(Q76)^2</f>
        <v>1</v>
      </c>
      <c r="R77" s="7">
        <f t="shared" ref="R77" si="262">(R76)^2</f>
        <v>0.79999999999999971</v>
      </c>
      <c r="S77" s="7">
        <f t="shared" ref="S77" si="263">(S76)^2</f>
        <v>0.29999999999999993</v>
      </c>
      <c r="T77" s="7">
        <f t="shared" ref="T77" si="264">(T76)^2</f>
        <v>0.29999999999999982</v>
      </c>
      <c r="U77" s="7">
        <f t="shared" ref="U77" si="265">(U76)^2</f>
        <v>0.20000000000000018</v>
      </c>
      <c r="V77" s="7">
        <f t="shared" ref="V77" si="266">(V76)^2</f>
        <v>0.79999999999999971</v>
      </c>
      <c r="W77" s="7">
        <f t="shared" ref="W77" si="267">(W76)^2</f>
        <v>0</v>
      </c>
      <c r="X77" s="7">
        <f t="shared" ref="X77" si="268">(X76)^2</f>
        <v>0</v>
      </c>
      <c r="Y77" s="7">
        <f t="shared" ref="Y77" si="269">(Y76)^2</f>
        <v>0.19999999999999998</v>
      </c>
      <c r="Z77" s="7">
        <f t="shared" ref="Z77" si="270">(Z76)^2</f>
        <v>0</v>
      </c>
      <c r="AA77" s="7">
        <f t="shared" ref="AA77" si="271">(AA76)^2</f>
        <v>1</v>
      </c>
      <c r="AB77" s="7">
        <f t="shared" ref="AB77" si="272">(AB76)^2</f>
        <v>0.79999999999999993</v>
      </c>
      <c r="AC77" s="7">
        <f t="shared" ref="AC77" si="273">(AC76)^2</f>
        <v>0</v>
      </c>
      <c r="AD77" s="7">
        <f t="shared" ref="AD77" si="274">(AD76)^2</f>
        <v>0</v>
      </c>
      <c r="AE77" s="7">
        <f t="shared" ref="AE77" si="275">(AE76)^2</f>
        <v>0.70000000000000007</v>
      </c>
      <c r="AF77" s="7">
        <f t="shared" ref="AF77" si="276">(AF76)^2</f>
        <v>0.19999999999999993</v>
      </c>
      <c r="AG77" s="7">
        <f t="shared" ref="AG77" si="277">(AG76)^2</f>
        <v>0.70000000000000007</v>
      </c>
      <c r="AH77" s="7">
        <f t="shared" ref="AH77" si="278">(AH76)^2</f>
        <v>0.70000000000000007</v>
      </c>
      <c r="AI77" s="7">
        <f t="shared" ref="AI77" si="279">(AI76)^2</f>
        <v>0.70000000000000007</v>
      </c>
      <c r="AJ77" s="7">
        <f t="shared" ref="AJ77" si="280">(AJ76)^2</f>
        <v>0.29999999999999993</v>
      </c>
      <c r="AK77" s="7">
        <f t="shared" ref="AK77" si="281">(AK76)^2</f>
        <v>0</v>
      </c>
      <c r="AL77" s="7">
        <f t="shared" ref="AL77" si="282">(AL76)^2</f>
        <v>0.79999999999999993</v>
      </c>
      <c r="AM77" s="7">
        <f t="shared" ref="AM77" si="283">(AM76)^2</f>
        <v>0.70000000000000007</v>
      </c>
      <c r="AN77" s="7">
        <f t="shared" ref="AN77" si="284">(AN76)^2</f>
        <v>0</v>
      </c>
      <c r="AO77" s="7">
        <f t="shared" ref="AO77" si="285">(AO76)^2</f>
        <v>0</v>
      </c>
      <c r="AP77" s="7">
        <f t="shared" ref="AP77" si="286">(AP76)^2</f>
        <v>0.29999999999999993</v>
      </c>
      <c r="AQ77" s="7">
        <f t="shared" ref="AQ77" si="287">(AQ76)^2</f>
        <v>0.70000000000000007</v>
      </c>
      <c r="AR77" s="7">
        <f t="shared" ref="AR77" si="288">(AR76)^2</f>
        <v>0.29999999999999993</v>
      </c>
    </row>
    <row r="78" spans="1:44" x14ac:dyDescent="0.2">
      <c r="A78" s="7" t="s">
        <v>109</v>
      </c>
      <c r="B78" s="7"/>
      <c r="C78" s="7"/>
      <c r="D78" s="7">
        <f>COUNT(D69:D73)</f>
        <v>5</v>
      </c>
      <c r="E78" s="7">
        <f t="shared" ref="E78:AR78" si="289">COUNT(E69:E73)</f>
        <v>5</v>
      </c>
      <c r="F78" s="7">
        <f t="shared" si="289"/>
        <v>5</v>
      </c>
      <c r="G78" s="7">
        <f t="shared" si="289"/>
        <v>5</v>
      </c>
      <c r="H78" s="7">
        <f t="shared" si="289"/>
        <v>5</v>
      </c>
      <c r="I78" s="7">
        <f t="shared" si="289"/>
        <v>5</v>
      </c>
      <c r="J78" s="7">
        <f t="shared" si="289"/>
        <v>5</v>
      </c>
      <c r="K78" s="7">
        <f t="shared" si="289"/>
        <v>5</v>
      </c>
      <c r="L78" s="7">
        <f t="shared" si="289"/>
        <v>5</v>
      </c>
      <c r="M78" s="7">
        <f t="shared" si="289"/>
        <v>5</v>
      </c>
      <c r="N78" s="7">
        <f t="shared" si="289"/>
        <v>5</v>
      </c>
      <c r="O78" s="7">
        <f t="shared" si="289"/>
        <v>5</v>
      </c>
      <c r="P78" s="7">
        <f t="shared" si="289"/>
        <v>5</v>
      </c>
      <c r="Q78" s="7">
        <f t="shared" si="289"/>
        <v>5</v>
      </c>
      <c r="R78" s="7">
        <f t="shared" si="289"/>
        <v>5</v>
      </c>
      <c r="S78" s="7">
        <f t="shared" si="289"/>
        <v>5</v>
      </c>
      <c r="T78" s="7">
        <f t="shared" si="289"/>
        <v>5</v>
      </c>
      <c r="U78" s="7">
        <f t="shared" si="289"/>
        <v>5</v>
      </c>
      <c r="V78" s="7">
        <f t="shared" si="289"/>
        <v>5</v>
      </c>
      <c r="W78" s="7">
        <f t="shared" si="289"/>
        <v>5</v>
      </c>
      <c r="X78" s="7">
        <f t="shared" si="289"/>
        <v>5</v>
      </c>
      <c r="Y78" s="7">
        <f t="shared" si="289"/>
        <v>5</v>
      </c>
      <c r="Z78" s="7">
        <f t="shared" si="289"/>
        <v>5</v>
      </c>
      <c r="AA78" s="7">
        <f t="shared" si="289"/>
        <v>5</v>
      </c>
      <c r="AB78" s="7">
        <f t="shared" si="289"/>
        <v>5</v>
      </c>
      <c r="AC78" s="7">
        <f t="shared" si="289"/>
        <v>5</v>
      </c>
      <c r="AD78" s="7">
        <f t="shared" si="289"/>
        <v>5</v>
      </c>
      <c r="AE78" s="7">
        <f t="shared" si="289"/>
        <v>5</v>
      </c>
      <c r="AF78" s="7">
        <f t="shared" si="289"/>
        <v>5</v>
      </c>
      <c r="AG78" s="7">
        <f t="shared" si="289"/>
        <v>5</v>
      </c>
      <c r="AH78" s="7">
        <f t="shared" si="289"/>
        <v>5</v>
      </c>
      <c r="AI78" s="7">
        <f t="shared" si="289"/>
        <v>5</v>
      </c>
      <c r="AJ78" s="7">
        <f t="shared" si="289"/>
        <v>5</v>
      </c>
      <c r="AK78" s="7">
        <f t="shared" si="289"/>
        <v>5</v>
      </c>
      <c r="AL78" s="7">
        <f t="shared" si="289"/>
        <v>5</v>
      </c>
      <c r="AM78" s="7">
        <f t="shared" si="289"/>
        <v>5</v>
      </c>
      <c r="AN78" s="7">
        <f t="shared" si="289"/>
        <v>5</v>
      </c>
      <c r="AO78" s="7">
        <f t="shared" si="289"/>
        <v>5</v>
      </c>
      <c r="AP78" s="7">
        <f t="shared" si="289"/>
        <v>5</v>
      </c>
      <c r="AQ78" s="7">
        <f t="shared" si="289"/>
        <v>5</v>
      </c>
      <c r="AR78" s="7">
        <f t="shared" si="289"/>
        <v>5</v>
      </c>
    </row>
    <row r="79" spans="1:44" x14ac:dyDescent="0.2">
      <c r="A79" s="8" t="s">
        <v>98</v>
      </c>
      <c r="B79" s="8"/>
      <c r="C79" s="8"/>
      <c r="D79" s="8">
        <f t="shared" ref="D79:AR79" si="290">SUM(D64,D74)</f>
        <v>0</v>
      </c>
      <c r="E79" s="8">
        <f t="shared" si="290"/>
        <v>6</v>
      </c>
      <c r="F79" s="8">
        <f t="shared" si="290"/>
        <v>1</v>
      </c>
      <c r="G79" s="8">
        <f t="shared" si="290"/>
        <v>2</v>
      </c>
      <c r="H79" s="8">
        <f t="shared" si="290"/>
        <v>8</v>
      </c>
      <c r="I79" s="8">
        <f t="shared" si="290"/>
        <v>13</v>
      </c>
      <c r="J79" s="8">
        <f t="shared" si="290"/>
        <v>0</v>
      </c>
      <c r="K79" s="8">
        <f t="shared" si="290"/>
        <v>11</v>
      </c>
      <c r="L79" s="8">
        <f t="shared" si="290"/>
        <v>13</v>
      </c>
      <c r="M79" s="8">
        <f t="shared" si="290"/>
        <v>20</v>
      </c>
      <c r="N79" s="8">
        <f t="shared" si="290"/>
        <v>19</v>
      </c>
      <c r="O79" s="8">
        <f t="shared" si="290"/>
        <v>18</v>
      </c>
      <c r="P79" s="8">
        <f t="shared" si="290"/>
        <v>3</v>
      </c>
      <c r="Q79" s="8">
        <f t="shared" si="290"/>
        <v>8</v>
      </c>
      <c r="R79" s="8">
        <f t="shared" si="290"/>
        <v>13</v>
      </c>
      <c r="S79" s="8">
        <f t="shared" si="290"/>
        <v>6</v>
      </c>
      <c r="T79" s="8">
        <f t="shared" si="290"/>
        <v>13</v>
      </c>
      <c r="U79" s="8">
        <f t="shared" si="290"/>
        <v>19</v>
      </c>
      <c r="V79" s="8">
        <f t="shared" si="290"/>
        <v>18</v>
      </c>
      <c r="W79" s="8">
        <f t="shared" si="290"/>
        <v>0</v>
      </c>
      <c r="X79" s="8">
        <f t="shared" si="290"/>
        <v>0</v>
      </c>
      <c r="Y79" s="8">
        <f t="shared" si="290"/>
        <v>1</v>
      </c>
      <c r="Z79" s="8">
        <f t="shared" si="290"/>
        <v>0</v>
      </c>
      <c r="AA79" s="8">
        <f t="shared" si="290"/>
        <v>7</v>
      </c>
      <c r="AB79" s="8">
        <f t="shared" si="290"/>
        <v>3</v>
      </c>
      <c r="AC79" s="8">
        <f t="shared" si="290"/>
        <v>17</v>
      </c>
      <c r="AD79" s="8">
        <f t="shared" si="290"/>
        <v>20</v>
      </c>
      <c r="AE79" s="8">
        <f t="shared" si="290"/>
        <v>12</v>
      </c>
      <c r="AF79" s="8">
        <f t="shared" si="290"/>
        <v>6</v>
      </c>
      <c r="AG79" s="8">
        <f t="shared" si="290"/>
        <v>6</v>
      </c>
      <c r="AH79" s="8">
        <f t="shared" si="290"/>
        <v>9</v>
      </c>
      <c r="AI79" s="8">
        <f t="shared" si="290"/>
        <v>9</v>
      </c>
      <c r="AJ79" s="8">
        <f t="shared" si="290"/>
        <v>3</v>
      </c>
      <c r="AK79" s="8">
        <f t="shared" si="290"/>
        <v>0</v>
      </c>
      <c r="AL79" s="8">
        <f t="shared" si="290"/>
        <v>6</v>
      </c>
      <c r="AM79" s="8">
        <f t="shared" si="290"/>
        <v>8</v>
      </c>
      <c r="AN79" s="8">
        <f t="shared" si="290"/>
        <v>0</v>
      </c>
      <c r="AO79" s="8">
        <f t="shared" si="290"/>
        <v>0</v>
      </c>
      <c r="AP79" s="8">
        <f t="shared" si="290"/>
        <v>3</v>
      </c>
      <c r="AQ79" s="8">
        <f t="shared" si="290"/>
        <v>4</v>
      </c>
      <c r="AR79" s="8">
        <f t="shared" si="290"/>
        <v>2</v>
      </c>
    </row>
    <row r="80" spans="1:44" x14ac:dyDescent="0.2">
      <c r="A80" s="9" t="s">
        <v>111</v>
      </c>
      <c r="B80" s="9"/>
      <c r="C80" s="9"/>
      <c r="D80" s="9">
        <f>AVERAGE(D59:D63,D69:D73)</f>
        <v>0</v>
      </c>
      <c r="E80" s="9">
        <f>AVERAGE(E59:E63,E69:E73)</f>
        <v>0.6</v>
      </c>
      <c r="F80" s="9">
        <f t="shared" ref="F80:AR80" si="291">AVERAGE(F59:F63,F69:F73)</f>
        <v>0.1</v>
      </c>
      <c r="G80" s="9">
        <f t="shared" si="291"/>
        <v>0.2</v>
      </c>
      <c r="H80" s="9">
        <f t="shared" si="291"/>
        <v>0.8</v>
      </c>
      <c r="I80" s="9">
        <f t="shared" si="291"/>
        <v>1.3</v>
      </c>
      <c r="J80" s="9">
        <f t="shared" si="291"/>
        <v>0</v>
      </c>
      <c r="K80" s="9">
        <f t="shared" si="291"/>
        <v>1.1000000000000001</v>
      </c>
      <c r="L80" s="9">
        <f t="shared" si="291"/>
        <v>1.3</v>
      </c>
      <c r="M80" s="9">
        <f t="shared" si="291"/>
        <v>2</v>
      </c>
      <c r="N80" s="9">
        <f t="shared" si="291"/>
        <v>1.9</v>
      </c>
      <c r="O80" s="9">
        <f t="shared" si="291"/>
        <v>1.8</v>
      </c>
      <c r="P80" s="9">
        <f t="shared" si="291"/>
        <v>0.3</v>
      </c>
      <c r="Q80" s="9">
        <f t="shared" si="291"/>
        <v>0.8</v>
      </c>
      <c r="R80" s="9">
        <f t="shared" si="291"/>
        <v>1.3</v>
      </c>
      <c r="S80" s="9">
        <f t="shared" si="291"/>
        <v>0.6</v>
      </c>
      <c r="T80" s="9">
        <f t="shared" si="291"/>
        <v>1.3</v>
      </c>
      <c r="U80" s="9">
        <f t="shared" si="291"/>
        <v>1.9</v>
      </c>
      <c r="V80" s="9">
        <f t="shared" si="291"/>
        <v>1.8</v>
      </c>
      <c r="W80" s="9">
        <f t="shared" si="291"/>
        <v>0</v>
      </c>
      <c r="X80" s="9">
        <f t="shared" si="291"/>
        <v>0</v>
      </c>
      <c r="Y80" s="9">
        <f t="shared" si="291"/>
        <v>0.1</v>
      </c>
      <c r="Z80" s="9">
        <f t="shared" si="291"/>
        <v>0</v>
      </c>
      <c r="AA80" s="9">
        <f t="shared" si="291"/>
        <v>0.7</v>
      </c>
      <c r="AB80" s="9">
        <f t="shared" si="291"/>
        <v>0.3</v>
      </c>
      <c r="AC80" s="9">
        <f t="shared" si="291"/>
        <v>1.7</v>
      </c>
      <c r="AD80" s="9">
        <f t="shared" si="291"/>
        <v>2</v>
      </c>
      <c r="AE80" s="9">
        <f t="shared" si="291"/>
        <v>1.2</v>
      </c>
      <c r="AF80" s="9">
        <f t="shared" si="291"/>
        <v>0.6</v>
      </c>
      <c r="AG80" s="9">
        <f t="shared" si="291"/>
        <v>0.6</v>
      </c>
      <c r="AH80" s="9">
        <f t="shared" si="291"/>
        <v>0.9</v>
      </c>
      <c r="AI80" s="9">
        <f t="shared" si="291"/>
        <v>0.9</v>
      </c>
      <c r="AJ80" s="9">
        <f t="shared" si="291"/>
        <v>0.3</v>
      </c>
      <c r="AK80" s="9">
        <f t="shared" si="291"/>
        <v>0</v>
      </c>
      <c r="AL80" s="9">
        <f t="shared" si="291"/>
        <v>0.6</v>
      </c>
      <c r="AM80" s="9">
        <f t="shared" si="291"/>
        <v>0.8</v>
      </c>
      <c r="AN80" s="9">
        <f t="shared" si="291"/>
        <v>0</v>
      </c>
      <c r="AO80" s="9">
        <f t="shared" si="291"/>
        <v>0</v>
      </c>
      <c r="AP80" s="9">
        <f t="shared" si="291"/>
        <v>0.3</v>
      </c>
      <c r="AQ80" s="9">
        <f t="shared" si="291"/>
        <v>0.4</v>
      </c>
      <c r="AR80" s="9">
        <f t="shared" si="291"/>
        <v>0.2</v>
      </c>
    </row>
    <row r="81" spans="1:44" x14ac:dyDescent="0.2">
      <c r="A81" s="9" t="s">
        <v>112</v>
      </c>
      <c r="B81" s="9"/>
      <c r="C81" s="9"/>
      <c r="D81" s="9">
        <f>STDEV(D59:D63,D69:D73)</f>
        <v>0</v>
      </c>
      <c r="E81" s="9">
        <f t="shared" ref="E81:AR81" si="292">STDEV(E59:E63,E69:E73)</f>
        <v>0.84327404271156781</v>
      </c>
      <c r="F81" s="9">
        <f t="shared" si="292"/>
        <v>0.31622776601683794</v>
      </c>
      <c r="G81" s="9">
        <f t="shared" si="292"/>
        <v>0.4216370213557839</v>
      </c>
      <c r="H81" s="9">
        <f t="shared" si="292"/>
        <v>0.63245553203367588</v>
      </c>
      <c r="I81" s="9">
        <f t="shared" si="292"/>
        <v>0.94868329805051388</v>
      </c>
      <c r="J81" s="9">
        <f t="shared" si="292"/>
        <v>0</v>
      </c>
      <c r="K81" s="9">
        <f t="shared" si="292"/>
        <v>0.56764621219754674</v>
      </c>
      <c r="L81" s="9">
        <f t="shared" si="292"/>
        <v>0.67494855771055307</v>
      </c>
      <c r="M81" s="9">
        <f t="shared" si="292"/>
        <v>0</v>
      </c>
      <c r="N81" s="9">
        <f t="shared" si="292"/>
        <v>0.31622776601683766</v>
      </c>
      <c r="O81" s="9">
        <f t="shared" si="292"/>
        <v>0.42163702135578407</v>
      </c>
      <c r="P81" s="9">
        <f t="shared" si="292"/>
        <v>0.67494855771055284</v>
      </c>
      <c r="Q81" s="9">
        <f t="shared" si="292"/>
        <v>0.78881063774661553</v>
      </c>
      <c r="R81" s="9">
        <f t="shared" si="292"/>
        <v>0.8232726023485647</v>
      </c>
      <c r="S81" s="9">
        <f t="shared" si="292"/>
        <v>0.69920589878010109</v>
      </c>
      <c r="T81" s="9">
        <f t="shared" si="292"/>
        <v>0.8232726023485647</v>
      </c>
      <c r="U81" s="9">
        <f t="shared" si="292"/>
        <v>0.31622776601683766</v>
      </c>
      <c r="V81" s="9">
        <f t="shared" si="292"/>
        <v>0.63245553203367599</v>
      </c>
      <c r="W81" s="9">
        <f t="shared" si="292"/>
        <v>0</v>
      </c>
      <c r="X81" s="9">
        <f t="shared" si="292"/>
        <v>0</v>
      </c>
      <c r="Y81" s="9">
        <f t="shared" si="292"/>
        <v>0.31622776601683794</v>
      </c>
      <c r="Z81" s="9">
        <f t="shared" si="292"/>
        <v>0</v>
      </c>
      <c r="AA81" s="9">
        <f t="shared" si="292"/>
        <v>0.82327260234856459</v>
      </c>
      <c r="AB81" s="9">
        <f t="shared" si="292"/>
        <v>0.67494855771055284</v>
      </c>
      <c r="AC81" s="9">
        <f t="shared" si="292"/>
        <v>0.48304589153964811</v>
      </c>
      <c r="AD81" s="9">
        <f t="shared" si="292"/>
        <v>0</v>
      </c>
      <c r="AE81" s="9">
        <f t="shared" si="292"/>
        <v>0.63245553203367588</v>
      </c>
      <c r="AF81" s="9">
        <f t="shared" si="292"/>
        <v>0.5163977794943222</v>
      </c>
      <c r="AG81" s="9">
        <f t="shared" si="292"/>
        <v>0.69920589878010109</v>
      </c>
      <c r="AH81" s="9">
        <f t="shared" si="292"/>
        <v>0.73786478737262184</v>
      </c>
      <c r="AI81" s="9">
        <f t="shared" si="292"/>
        <v>0.73786478737262184</v>
      </c>
      <c r="AJ81" s="9">
        <f t="shared" si="292"/>
        <v>0.48304589153964794</v>
      </c>
      <c r="AK81" s="9">
        <f t="shared" si="292"/>
        <v>0</v>
      </c>
      <c r="AL81" s="9">
        <f t="shared" si="292"/>
        <v>0.84327404271156781</v>
      </c>
      <c r="AM81" s="9">
        <f t="shared" si="292"/>
        <v>0.78881063774661553</v>
      </c>
      <c r="AN81" s="9">
        <f t="shared" si="292"/>
        <v>0</v>
      </c>
      <c r="AO81" s="9">
        <f t="shared" si="292"/>
        <v>0</v>
      </c>
      <c r="AP81" s="9">
        <f t="shared" si="292"/>
        <v>0.48304589153964794</v>
      </c>
      <c r="AQ81" s="9">
        <f t="shared" si="292"/>
        <v>0.69920589878010109</v>
      </c>
      <c r="AR81" s="9">
        <f t="shared" si="292"/>
        <v>0.4216370213557839</v>
      </c>
    </row>
    <row r="82" spans="1:44" x14ac:dyDescent="0.2">
      <c r="A82" s="9" t="s">
        <v>113</v>
      </c>
      <c r="B82" s="9"/>
      <c r="C82" s="9"/>
      <c r="D82" s="9">
        <f>(D81)^2</f>
        <v>0</v>
      </c>
      <c r="E82" s="9">
        <f t="shared" ref="E82" si="293">(E81)^2</f>
        <v>0.71111111111111114</v>
      </c>
      <c r="F82" s="9">
        <f t="shared" ref="F82" si="294">(F81)^2</f>
        <v>0.1</v>
      </c>
      <c r="G82" s="9">
        <f t="shared" ref="G82" si="295">(G81)^2</f>
        <v>0.17777777777777778</v>
      </c>
      <c r="H82" s="9">
        <f t="shared" ref="H82" si="296">(H81)^2</f>
        <v>0.4</v>
      </c>
      <c r="I82" s="9">
        <f t="shared" ref="I82" si="297">(I81)^2</f>
        <v>0.90000000000000013</v>
      </c>
      <c r="J82" s="9">
        <f t="shared" ref="J82" si="298">(J81)^2</f>
        <v>0</v>
      </c>
      <c r="K82" s="9">
        <f t="shared" ref="K82" si="299">(K81)^2</f>
        <v>0.32222222222222224</v>
      </c>
      <c r="L82" s="9">
        <f t="shared" ref="L82" si="300">(L81)^2</f>
        <v>0.45555555555555577</v>
      </c>
      <c r="M82" s="9">
        <f t="shared" ref="M82" si="301">(M81)^2</f>
        <v>0</v>
      </c>
      <c r="N82" s="9">
        <f t="shared" ref="N82" si="302">(N81)^2</f>
        <v>9.9999999999999825E-2</v>
      </c>
      <c r="O82" s="9">
        <f t="shared" ref="O82" si="303">(O81)^2</f>
        <v>0.17777777777777792</v>
      </c>
      <c r="P82" s="9">
        <f t="shared" ref="P82" si="304">(P81)^2</f>
        <v>0.45555555555555549</v>
      </c>
      <c r="Q82" s="9">
        <f t="shared" ref="Q82" si="305">(Q81)^2</f>
        <v>0.62222222222222234</v>
      </c>
      <c r="R82" s="9">
        <f t="shared" ref="R82" si="306">(R81)^2</f>
        <v>0.67777777777777792</v>
      </c>
      <c r="S82" s="9">
        <f t="shared" ref="S82" si="307">(S81)^2</f>
        <v>0.48888888888888898</v>
      </c>
      <c r="T82" s="9">
        <f t="shared" ref="T82" si="308">(T81)^2</f>
        <v>0.67777777777777792</v>
      </c>
      <c r="U82" s="9">
        <f t="shared" ref="U82" si="309">(U81)^2</f>
        <v>9.9999999999999825E-2</v>
      </c>
      <c r="V82" s="9">
        <f t="shared" ref="V82" si="310">(V81)^2</f>
        <v>0.40000000000000013</v>
      </c>
      <c r="W82" s="9">
        <f t="shared" ref="W82" si="311">(W81)^2</f>
        <v>0</v>
      </c>
      <c r="X82" s="9">
        <f t="shared" ref="X82" si="312">(X81)^2</f>
        <v>0</v>
      </c>
      <c r="Y82" s="9">
        <f t="shared" ref="Y82" si="313">(Y81)^2</f>
        <v>0.1</v>
      </c>
      <c r="Z82" s="9">
        <f t="shared" ref="Z82" si="314">(Z81)^2</f>
        <v>0</v>
      </c>
      <c r="AA82" s="9">
        <f t="shared" ref="AA82" si="315">(AA81)^2</f>
        <v>0.6777777777777777</v>
      </c>
      <c r="AB82" s="9">
        <f t="shared" ref="AB82" si="316">(AB81)^2</f>
        <v>0.45555555555555549</v>
      </c>
      <c r="AC82" s="9">
        <f t="shared" ref="AC82" si="317">(AC81)^2</f>
        <v>0.23333333333333348</v>
      </c>
      <c r="AD82" s="9">
        <f t="shared" ref="AD82" si="318">(AD81)^2</f>
        <v>0</v>
      </c>
      <c r="AE82" s="9">
        <f t="shared" ref="AE82" si="319">(AE81)^2</f>
        <v>0.4</v>
      </c>
      <c r="AF82" s="9">
        <f t="shared" ref="AF82" si="320">(AF81)^2</f>
        <v>0.26666666666666661</v>
      </c>
      <c r="AG82" s="9">
        <f t="shared" ref="AG82" si="321">(AG81)^2</f>
        <v>0.48888888888888898</v>
      </c>
      <c r="AH82" s="9">
        <f t="shared" ref="AH82" si="322">(AH81)^2</f>
        <v>0.5444444444444444</v>
      </c>
      <c r="AI82" s="9">
        <f t="shared" ref="AI82" si="323">(AI81)^2</f>
        <v>0.5444444444444444</v>
      </c>
      <c r="AJ82" s="9">
        <f t="shared" ref="AJ82" si="324">(AJ81)^2</f>
        <v>0.23333333333333334</v>
      </c>
      <c r="AK82" s="9">
        <f t="shared" ref="AK82" si="325">(AK81)^2</f>
        <v>0</v>
      </c>
      <c r="AL82" s="9">
        <f t="shared" ref="AL82" si="326">(AL81)^2</f>
        <v>0.71111111111111114</v>
      </c>
      <c r="AM82" s="9">
        <f t="shared" ref="AM82" si="327">(AM81)^2</f>
        <v>0.62222222222222234</v>
      </c>
      <c r="AN82" s="9">
        <f t="shared" ref="AN82" si="328">(AN81)^2</f>
        <v>0</v>
      </c>
      <c r="AO82" s="9">
        <f t="shared" ref="AO82" si="329">(AO81)^2</f>
        <v>0</v>
      </c>
      <c r="AP82" s="9">
        <f t="shared" ref="AP82" si="330">(AP81)^2</f>
        <v>0.23333333333333334</v>
      </c>
      <c r="AQ82" s="9">
        <f t="shared" ref="AQ82" si="331">(AQ81)^2</f>
        <v>0.48888888888888898</v>
      </c>
      <c r="AR82" s="9">
        <f t="shared" ref="AR82" si="332">(AR81)^2</f>
        <v>0.17777777777777778</v>
      </c>
    </row>
    <row r="83" spans="1:44" x14ac:dyDescent="0.2">
      <c r="A83" s="9" t="s">
        <v>114</v>
      </c>
      <c r="B83" s="9"/>
      <c r="C83" s="9"/>
      <c r="D83" s="9">
        <f>COUNT(D59:D63,D69:D73)</f>
        <v>10</v>
      </c>
      <c r="E83" s="9">
        <f t="shared" ref="E83:AR83" si="333">COUNT(E59:E63,E69:E73)</f>
        <v>10</v>
      </c>
      <c r="F83" s="9">
        <f t="shared" si="333"/>
        <v>10</v>
      </c>
      <c r="G83" s="9">
        <f t="shared" si="333"/>
        <v>10</v>
      </c>
      <c r="H83" s="9">
        <f t="shared" si="333"/>
        <v>10</v>
      </c>
      <c r="I83" s="9">
        <f t="shared" si="333"/>
        <v>10</v>
      </c>
      <c r="J83" s="9">
        <f t="shared" si="333"/>
        <v>10</v>
      </c>
      <c r="K83" s="9">
        <f t="shared" si="333"/>
        <v>10</v>
      </c>
      <c r="L83" s="9">
        <f t="shared" si="333"/>
        <v>10</v>
      </c>
      <c r="M83" s="9">
        <f t="shared" si="333"/>
        <v>10</v>
      </c>
      <c r="N83" s="9">
        <f t="shared" si="333"/>
        <v>10</v>
      </c>
      <c r="O83" s="9">
        <f t="shared" si="333"/>
        <v>10</v>
      </c>
      <c r="P83" s="9">
        <f t="shared" si="333"/>
        <v>10</v>
      </c>
      <c r="Q83" s="9">
        <f t="shared" si="333"/>
        <v>10</v>
      </c>
      <c r="R83" s="9">
        <f t="shared" si="333"/>
        <v>10</v>
      </c>
      <c r="S83" s="9">
        <f t="shared" si="333"/>
        <v>10</v>
      </c>
      <c r="T83" s="9">
        <f t="shared" si="333"/>
        <v>10</v>
      </c>
      <c r="U83" s="9">
        <f t="shared" si="333"/>
        <v>10</v>
      </c>
      <c r="V83" s="9">
        <f t="shared" si="333"/>
        <v>10</v>
      </c>
      <c r="W83" s="9">
        <f t="shared" si="333"/>
        <v>10</v>
      </c>
      <c r="X83" s="9">
        <f t="shared" si="333"/>
        <v>10</v>
      </c>
      <c r="Y83" s="9">
        <f t="shared" si="333"/>
        <v>10</v>
      </c>
      <c r="Z83" s="9">
        <f t="shared" si="333"/>
        <v>10</v>
      </c>
      <c r="AA83" s="9">
        <f t="shared" si="333"/>
        <v>10</v>
      </c>
      <c r="AB83" s="9">
        <f t="shared" si="333"/>
        <v>10</v>
      </c>
      <c r="AC83" s="9">
        <f t="shared" si="333"/>
        <v>10</v>
      </c>
      <c r="AD83" s="9">
        <f t="shared" si="333"/>
        <v>10</v>
      </c>
      <c r="AE83" s="9">
        <f t="shared" si="333"/>
        <v>10</v>
      </c>
      <c r="AF83" s="9">
        <f t="shared" si="333"/>
        <v>10</v>
      </c>
      <c r="AG83" s="9">
        <f t="shared" si="333"/>
        <v>10</v>
      </c>
      <c r="AH83" s="9">
        <f t="shared" si="333"/>
        <v>10</v>
      </c>
      <c r="AI83" s="9">
        <f t="shared" si="333"/>
        <v>10</v>
      </c>
      <c r="AJ83" s="9">
        <f t="shared" si="333"/>
        <v>10</v>
      </c>
      <c r="AK83" s="9">
        <f t="shared" si="333"/>
        <v>10</v>
      </c>
      <c r="AL83" s="9">
        <f t="shared" si="333"/>
        <v>10</v>
      </c>
      <c r="AM83" s="9">
        <f t="shared" si="333"/>
        <v>10</v>
      </c>
      <c r="AN83" s="9">
        <f t="shared" si="333"/>
        <v>10</v>
      </c>
      <c r="AO83" s="9">
        <f t="shared" si="333"/>
        <v>10</v>
      </c>
      <c r="AP83" s="9">
        <f t="shared" si="333"/>
        <v>10</v>
      </c>
      <c r="AQ83" s="9">
        <f t="shared" si="333"/>
        <v>10</v>
      </c>
      <c r="AR83" s="9">
        <f t="shared" si="333"/>
        <v>10</v>
      </c>
    </row>
    <row r="84" spans="1:44" x14ac:dyDescent="0.2">
      <c r="A84" s="7" t="s">
        <v>0</v>
      </c>
      <c r="B84" s="7" t="s">
        <v>1</v>
      </c>
      <c r="C84" s="7" t="s">
        <v>2</v>
      </c>
      <c r="D84" s="11" t="s">
        <v>95</v>
      </c>
      <c r="E84" s="12" t="s">
        <v>17</v>
      </c>
      <c r="F84" s="12" t="s">
        <v>18</v>
      </c>
      <c r="G84" s="12" t="s">
        <v>19</v>
      </c>
      <c r="H84" s="12" t="s">
        <v>20</v>
      </c>
      <c r="I84" s="12" t="s">
        <v>21</v>
      </c>
      <c r="J84" s="12" t="s">
        <v>22</v>
      </c>
      <c r="K84" s="12" t="s">
        <v>23</v>
      </c>
      <c r="L84" s="12" t="s">
        <v>26</v>
      </c>
      <c r="M84" s="12" t="s">
        <v>24</v>
      </c>
      <c r="N84" s="12" t="s">
        <v>25</v>
      </c>
      <c r="O84" s="12" t="s">
        <v>27</v>
      </c>
      <c r="P84" s="12" t="s">
        <v>28</v>
      </c>
      <c r="Q84" s="12" t="s">
        <v>29</v>
      </c>
      <c r="R84" s="12" t="s">
        <v>30</v>
      </c>
      <c r="S84" s="12" t="s">
        <v>31</v>
      </c>
      <c r="T84" s="12" t="s">
        <v>32</v>
      </c>
      <c r="U84" s="12" t="s">
        <v>34</v>
      </c>
      <c r="V84" s="12" t="s">
        <v>33</v>
      </c>
      <c r="W84" s="12" t="s">
        <v>41</v>
      </c>
      <c r="X84" s="12" t="s">
        <v>96</v>
      </c>
      <c r="Y84" s="12" t="s">
        <v>42</v>
      </c>
      <c r="Z84" s="12" t="s">
        <v>35</v>
      </c>
      <c r="AA84" s="12" t="s">
        <v>36</v>
      </c>
      <c r="AB84" s="12" t="s">
        <v>91</v>
      </c>
      <c r="AC84" s="12" t="s">
        <v>37</v>
      </c>
      <c r="AD84" s="12" t="s">
        <v>39</v>
      </c>
      <c r="AE84" s="12" t="s">
        <v>38</v>
      </c>
      <c r="AF84" s="12" t="s">
        <v>40</v>
      </c>
      <c r="AG84" s="12" t="s">
        <v>43</v>
      </c>
      <c r="AH84" s="12" t="s">
        <v>44</v>
      </c>
      <c r="AI84" s="12" t="s">
        <v>45</v>
      </c>
      <c r="AJ84" s="12" t="s">
        <v>46</v>
      </c>
      <c r="AK84" s="12" t="s">
        <v>85</v>
      </c>
      <c r="AL84" s="12" t="s">
        <v>86</v>
      </c>
      <c r="AM84" s="12" t="s">
        <v>87</v>
      </c>
      <c r="AN84" s="12" t="s">
        <v>88</v>
      </c>
      <c r="AO84" s="12" t="s">
        <v>89</v>
      </c>
      <c r="AP84" s="12" t="s">
        <v>90</v>
      </c>
      <c r="AQ84" s="12" t="s">
        <v>92</v>
      </c>
      <c r="AR84" s="12" t="s">
        <v>94</v>
      </c>
    </row>
    <row r="85" spans="1:44" x14ac:dyDescent="0.2">
      <c r="A85" s="3" t="s">
        <v>81</v>
      </c>
      <c r="B85" s="3"/>
      <c r="C85" s="3"/>
      <c r="D85" s="3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</row>
    <row r="86" spans="1:44" x14ac:dyDescent="0.2">
      <c r="A86" s="2" t="s">
        <v>68</v>
      </c>
      <c r="B86" s="3" t="s">
        <v>5</v>
      </c>
      <c r="C86" s="3" t="s">
        <v>69</v>
      </c>
      <c r="D86" s="3">
        <v>1</v>
      </c>
      <c r="E86" s="4">
        <v>0</v>
      </c>
      <c r="F86" s="4">
        <v>0</v>
      </c>
      <c r="G86" s="4">
        <v>0</v>
      </c>
      <c r="H86" s="4">
        <v>0</v>
      </c>
      <c r="I86" s="4">
        <v>2</v>
      </c>
      <c r="J86" s="4">
        <v>0</v>
      </c>
      <c r="K86" s="4">
        <v>0</v>
      </c>
      <c r="L86" s="4">
        <v>0</v>
      </c>
      <c r="M86" s="4">
        <v>0</v>
      </c>
      <c r="N86" s="4">
        <v>2</v>
      </c>
      <c r="O86" s="4">
        <v>0</v>
      </c>
      <c r="P86" s="4">
        <v>0</v>
      </c>
      <c r="Q86" s="4">
        <v>1</v>
      </c>
      <c r="R86" s="4">
        <v>2</v>
      </c>
      <c r="S86" s="4">
        <v>0</v>
      </c>
      <c r="T86" s="4">
        <v>0</v>
      </c>
      <c r="U86" s="4">
        <v>2</v>
      </c>
      <c r="V86" s="4">
        <v>2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2</v>
      </c>
      <c r="AD86" s="4">
        <v>2</v>
      </c>
      <c r="AE86" s="4">
        <v>0</v>
      </c>
      <c r="AF86" s="4">
        <v>0</v>
      </c>
      <c r="AG86" s="4">
        <v>0</v>
      </c>
      <c r="AH86" s="4">
        <v>2</v>
      </c>
      <c r="AI86" s="4">
        <v>0</v>
      </c>
      <c r="AJ86" s="4">
        <v>0</v>
      </c>
      <c r="AK86" s="4">
        <v>0</v>
      </c>
      <c r="AL86" s="4">
        <v>1</v>
      </c>
      <c r="AM86" s="4">
        <v>1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</row>
    <row r="87" spans="1:44" x14ac:dyDescent="0.2">
      <c r="A87" s="2" t="s">
        <v>70</v>
      </c>
      <c r="B87" s="3" t="s">
        <v>5</v>
      </c>
      <c r="C87" s="3" t="s">
        <v>71</v>
      </c>
      <c r="D87" s="3">
        <v>0</v>
      </c>
      <c r="E87" s="4">
        <v>0</v>
      </c>
      <c r="F87" s="4">
        <v>0</v>
      </c>
      <c r="G87" s="4">
        <v>0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0</v>
      </c>
      <c r="N87" s="4">
        <v>2</v>
      </c>
      <c r="O87" s="4">
        <v>0</v>
      </c>
      <c r="P87" s="4">
        <v>0</v>
      </c>
      <c r="Q87" s="4">
        <v>2</v>
      </c>
      <c r="R87" s="4">
        <v>2</v>
      </c>
      <c r="S87" s="4">
        <v>1</v>
      </c>
      <c r="T87" s="4">
        <v>0</v>
      </c>
      <c r="U87" s="4">
        <v>2</v>
      </c>
      <c r="V87" s="4">
        <v>2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1</v>
      </c>
      <c r="AC87" s="4">
        <v>2</v>
      </c>
      <c r="AD87" s="4">
        <v>2</v>
      </c>
      <c r="AE87" s="4">
        <v>0</v>
      </c>
      <c r="AF87" s="4">
        <v>0</v>
      </c>
      <c r="AG87" s="4">
        <v>1</v>
      </c>
      <c r="AH87" s="4">
        <v>2</v>
      </c>
      <c r="AI87" s="4">
        <v>0</v>
      </c>
      <c r="AJ87" s="4">
        <v>0</v>
      </c>
      <c r="AK87" s="4">
        <v>0</v>
      </c>
      <c r="AL87" s="4">
        <v>1</v>
      </c>
      <c r="AM87" s="4">
        <v>2</v>
      </c>
      <c r="AN87" s="4">
        <v>1</v>
      </c>
      <c r="AO87" s="4">
        <v>0</v>
      </c>
      <c r="AP87" s="4">
        <v>0</v>
      </c>
      <c r="AQ87" s="4">
        <v>0</v>
      </c>
      <c r="AR87" s="4">
        <v>0</v>
      </c>
    </row>
    <row r="88" spans="1:44" x14ac:dyDescent="0.2">
      <c r="A88" s="2" t="s">
        <v>72</v>
      </c>
      <c r="B88" s="3" t="s">
        <v>5</v>
      </c>
      <c r="C88" s="3" t="s">
        <v>73</v>
      </c>
      <c r="D88" s="3">
        <v>0</v>
      </c>
      <c r="E88" s="4">
        <v>0</v>
      </c>
      <c r="F88" s="4">
        <v>0</v>
      </c>
      <c r="G88" s="4">
        <v>0</v>
      </c>
      <c r="H88" s="4">
        <v>0</v>
      </c>
      <c r="I88" s="4">
        <v>2</v>
      </c>
      <c r="J88" s="4">
        <v>0</v>
      </c>
      <c r="K88" s="4">
        <v>0</v>
      </c>
      <c r="L88" s="4">
        <v>0</v>
      </c>
      <c r="M88" s="4">
        <v>0</v>
      </c>
      <c r="N88" s="4">
        <v>2</v>
      </c>
      <c r="O88" s="4">
        <v>0</v>
      </c>
      <c r="P88" s="4">
        <v>0</v>
      </c>
      <c r="Q88" s="4">
        <v>2</v>
      </c>
      <c r="R88" s="4">
        <v>1</v>
      </c>
      <c r="S88" s="4">
        <v>0</v>
      </c>
      <c r="T88" s="4">
        <v>0</v>
      </c>
      <c r="U88" s="4">
        <v>2</v>
      </c>
      <c r="V88" s="4">
        <v>2</v>
      </c>
      <c r="W88" s="4">
        <v>0</v>
      </c>
      <c r="X88" s="4">
        <v>0</v>
      </c>
      <c r="Y88" s="4">
        <v>0</v>
      </c>
      <c r="Z88" s="4">
        <v>0</v>
      </c>
      <c r="AA88" s="4">
        <v>2</v>
      </c>
      <c r="AB88" s="4">
        <v>0</v>
      </c>
      <c r="AC88" s="4">
        <v>2</v>
      </c>
      <c r="AD88" s="4">
        <v>2</v>
      </c>
      <c r="AE88" s="4">
        <v>0</v>
      </c>
      <c r="AF88" s="4">
        <v>0</v>
      </c>
      <c r="AG88" s="4">
        <v>0</v>
      </c>
      <c r="AH88" s="4">
        <v>2</v>
      </c>
      <c r="AI88" s="4">
        <v>0</v>
      </c>
      <c r="AJ88" s="4">
        <v>0</v>
      </c>
      <c r="AK88" s="4">
        <v>0</v>
      </c>
      <c r="AL88" s="4">
        <v>2</v>
      </c>
      <c r="AM88" s="4">
        <v>0</v>
      </c>
      <c r="AN88" s="4">
        <v>0</v>
      </c>
      <c r="AO88" s="4">
        <v>0</v>
      </c>
      <c r="AP88" s="4">
        <v>1</v>
      </c>
      <c r="AQ88" s="4">
        <v>0</v>
      </c>
      <c r="AR88" s="4">
        <v>0</v>
      </c>
    </row>
    <row r="89" spans="1:44" x14ac:dyDescent="0.2">
      <c r="A89" s="2" t="s">
        <v>72</v>
      </c>
      <c r="B89" s="3" t="s">
        <v>5</v>
      </c>
      <c r="C89" s="3" t="s">
        <v>74</v>
      </c>
      <c r="D89" s="3">
        <v>2</v>
      </c>
      <c r="E89" s="4">
        <v>0</v>
      </c>
      <c r="F89" s="4">
        <v>0</v>
      </c>
      <c r="G89" s="4">
        <v>1</v>
      </c>
      <c r="H89" s="4">
        <v>0</v>
      </c>
      <c r="I89" s="4">
        <v>2</v>
      </c>
      <c r="J89" s="4">
        <v>0</v>
      </c>
      <c r="K89" s="4">
        <v>0</v>
      </c>
      <c r="L89" s="4">
        <v>0</v>
      </c>
      <c r="M89" s="4">
        <v>2</v>
      </c>
      <c r="N89" s="4">
        <v>2</v>
      </c>
      <c r="O89" s="4">
        <v>0</v>
      </c>
      <c r="P89" s="4">
        <v>0</v>
      </c>
      <c r="Q89" s="4">
        <v>2</v>
      </c>
      <c r="R89" s="4">
        <v>1</v>
      </c>
      <c r="S89" s="4">
        <v>2</v>
      </c>
      <c r="T89" s="4">
        <v>0</v>
      </c>
      <c r="U89" s="4">
        <v>2</v>
      </c>
      <c r="V89" s="4">
        <v>2</v>
      </c>
      <c r="W89" s="4">
        <v>0</v>
      </c>
      <c r="X89" s="4">
        <v>0</v>
      </c>
      <c r="Y89" s="4">
        <v>1</v>
      </c>
      <c r="Z89" s="4">
        <v>0</v>
      </c>
      <c r="AA89" s="4">
        <v>2</v>
      </c>
      <c r="AB89" s="4">
        <v>2</v>
      </c>
      <c r="AC89" s="4">
        <v>2</v>
      </c>
      <c r="AD89" s="4">
        <v>2</v>
      </c>
      <c r="AE89" s="4">
        <v>0</v>
      </c>
      <c r="AF89" s="4">
        <v>0</v>
      </c>
      <c r="AG89" s="4">
        <v>2</v>
      </c>
      <c r="AH89" s="4">
        <v>2</v>
      </c>
      <c r="AI89" s="4">
        <v>0</v>
      </c>
      <c r="AJ89" s="4">
        <v>0</v>
      </c>
      <c r="AK89" s="4">
        <v>0</v>
      </c>
      <c r="AL89" s="4">
        <v>2</v>
      </c>
      <c r="AM89" s="4">
        <v>1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</row>
    <row r="90" spans="1:44" x14ac:dyDescent="0.2">
      <c r="A90" s="2" t="s">
        <v>72</v>
      </c>
      <c r="B90" s="3" t="s">
        <v>5</v>
      </c>
      <c r="C90" s="3" t="s">
        <v>75</v>
      </c>
      <c r="D90" s="3">
        <v>2</v>
      </c>
      <c r="E90" s="4">
        <v>0</v>
      </c>
      <c r="F90" s="4">
        <v>0</v>
      </c>
      <c r="G90" s="4">
        <v>0</v>
      </c>
      <c r="H90" s="4">
        <v>0</v>
      </c>
      <c r="I90" s="4">
        <v>2</v>
      </c>
      <c r="J90" s="4">
        <v>0</v>
      </c>
      <c r="K90" s="4">
        <v>0</v>
      </c>
      <c r="L90" s="4">
        <v>0</v>
      </c>
      <c r="M90" s="4">
        <v>2</v>
      </c>
      <c r="N90" s="4">
        <v>2</v>
      </c>
      <c r="O90" s="4">
        <v>0</v>
      </c>
      <c r="P90" s="4">
        <v>0</v>
      </c>
      <c r="Q90" s="4">
        <v>2</v>
      </c>
      <c r="R90" s="4">
        <v>2</v>
      </c>
      <c r="S90" s="4">
        <v>1</v>
      </c>
      <c r="T90" s="4">
        <v>0</v>
      </c>
      <c r="U90" s="4">
        <v>2</v>
      </c>
      <c r="V90" s="4">
        <v>2</v>
      </c>
      <c r="W90" s="4">
        <v>0</v>
      </c>
      <c r="X90" s="4">
        <v>1</v>
      </c>
      <c r="Y90" s="4">
        <v>1</v>
      </c>
      <c r="Z90" s="4">
        <v>0</v>
      </c>
      <c r="AA90" s="4">
        <v>2</v>
      </c>
      <c r="AB90" s="4">
        <v>2</v>
      </c>
      <c r="AC90" s="4">
        <v>2</v>
      </c>
      <c r="AD90" s="4">
        <v>2</v>
      </c>
      <c r="AE90" s="4">
        <v>0</v>
      </c>
      <c r="AF90" s="4">
        <v>0</v>
      </c>
      <c r="AG90" s="4">
        <v>1</v>
      </c>
      <c r="AH90" s="4">
        <v>2</v>
      </c>
      <c r="AI90" s="4">
        <v>0</v>
      </c>
      <c r="AJ90" s="4">
        <v>0</v>
      </c>
      <c r="AK90" s="4">
        <v>0</v>
      </c>
      <c r="AL90" s="4">
        <v>2</v>
      </c>
      <c r="AM90" s="4">
        <v>2</v>
      </c>
      <c r="AN90" s="4">
        <v>0</v>
      </c>
      <c r="AO90" s="4">
        <v>0</v>
      </c>
      <c r="AP90" s="4">
        <v>1</v>
      </c>
      <c r="AQ90" s="4">
        <v>0</v>
      </c>
      <c r="AR90" s="4">
        <v>0</v>
      </c>
    </row>
    <row r="91" spans="1:44" x14ac:dyDescent="0.2">
      <c r="A91" s="7" t="s">
        <v>100</v>
      </c>
      <c r="B91" s="6"/>
      <c r="C91" s="6"/>
      <c r="D91" s="6">
        <f>SUM(D86:D90)</f>
        <v>5</v>
      </c>
      <c r="E91" s="6">
        <f t="shared" ref="E91:AR91" si="334">SUM(E86:E90)</f>
        <v>0</v>
      </c>
      <c r="F91" s="6">
        <f t="shared" si="334"/>
        <v>0</v>
      </c>
      <c r="G91" s="6">
        <f t="shared" si="334"/>
        <v>1</v>
      </c>
      <c r="H91" s="6">
        <f t="shared" si="334"/>
        <v>0</v>
      </c>
      <c r="I91" s="6">
        <f t="shared" si="334"/>
        <v>9</v>
      </c>
      <c r="J91" s="6">
        <f t="shared" si="334"/>
        <v>0</v>
      </c>
      <c r="K91" s="6">
        <f t="shared" si="334"/>
        <v>0</v>
      </c>
      <c r="L91" s="6">
        <f t="shared" si="334"/>
        <v>0</v>
      </c>
      <c r="M91" s="6">
        <f t="shared" si="334"/>
        <v>4</v>
      </c>
      <c r="N91" s="6">
        <f t="shared" si="334"/>
        <v>10</v>
      </c>
      <c r="O91" s="6">
        <f t="shared" si="334"/>
        <v>0</v>
      </c>
      <c r="P91" s="6">
        <f t="shared" si="334"/>
        <v>0</v>
      </c>
      <c r="Q91" s="6">
        <f t="shared" si="334"/>
        <v>9</v>
      </c>
      <c r="R91" s="6">
        <f t="shared" si="334"/>
        <v>8</v>
      </c>
      <c r="S91" s="6">
        <f t="shared" si="334"/>
        <v>4</v>
      </c>
      <c r="T91" s="6">
        <f t="shared" si="334"/>
        <v>0</v>
      </c>
      <c r="U91" s="6">
        <f t="shared" si="334"/>
        <v>10</v>
      </c>
      <c r="V91" s="6">
        <f t="shared" si="334"/>
        <v>10</v>
      </c>
      <c r="W91" s="6">
        <f t="shared" si="334"/>
        <v>0</v>
      </c>
      <c r="X91" s="6">
        <f t="shared" si="334"/>
        <v>1</v>
      </c>
      <c r="Y91" s="6">
        <f t="shared" si="334"/>
        <v>2</v>
      </c>
      <c r="Z91" s="6">
        <f t="shared" si="334"/>
        <v>0</v>
      </c>
      <c r="AA91" s="6">
        <f t="shared" si="334"/>
        <v>6</v>
      </c>
      <c r="AB91" s="6">
        <f t="shared" si="334"/>
        <v>5</v>
      </c>
      <c r="AC91" s="6">
        <f t="shared" si="334"/>
        <v>10</v>
      </c>
      <c r="AD91" s="6">
        <f t="shared" si="334"/>
        <v>10</v>
      </c>
      <c r="AE91" s="6">
        <f t="shared" si="334"/>
        <v>0</v>
      </c>
      <c r="AF91" s="6">
        <f t="shared" si="334"/>
        <v>0</v>
      </c>
      <c r="AG91" s="6">
        <f t="shared" si="334"/>
        <v>4</v>
      </c>
      <c r="AH91" s="6">
        <f t="shared" si="334"/>
        <v>10</v>
      </c>
      <c r="AI91" s="6">
        <f t="shared" si="334"/>
        <v>0</v>
      </c>
      <c r="AJ91" s="6">
        <f t="shared" si="334"/>
        <v>0</v>
      </c>
      <c r="AK91" s="6">
        <f t="shared" si="334"/>
        <v>0</v>
      </c>
      <c r="AL91" s="6">
        <f t="shared" si="334"/>
        <v>8</v>
      </c>
      <c r="AM91" s="6">
        <f t="shared" si="334"/>
        <v>6</v>
      </c>
      <c r="AN91" s="6">
        <f t="shared" si="334"/>
        <v>1</v>
      </c>
      <c r="AO91" s="6">
        <f t="shared" si="334"/>
        <v>0</v>
      </c>
      <c r="AP91" s="6">
        <f t="shared" si="334"/>
        <v>2</v>
      </c>
      <c r="AQ91" s="6">
        <f t="shared" si="334"/>
        <v>0</v>
      </c>
      <c r="AR91" s="6">
        <f t="shared" si="334"/>
        <v>0</v>
      </c>
    </row>
    <row r="92" spans="1:44" x14ac:dyDescent="0.2">
      <c r="A92" s="7" t="s">
        <v>102</v>
      </c>
      <c r="B92" s="7"/>
      <c r="C92" s="7"/>
      <c r="D92" s="7">
        <f>AVERAGE(D86:D90)</f>
        <v>1</v>
      </c>
      <c r="E92" s="7">
        <f t="shared" ref="E92:AR92" si="335">AVERAGE(E86:E90)</f>
        <v>0</v>
      </c>
      <c r="F92" s="7">
        <f t="shared" si="335"/>
        <v>0</v>
      </c>
      <c r="G92" s="7">
        <f t="shared" si="335"/>
        <v>0.2</v>
      </c>
      <c r="H92" s="7">
        <f t="shared" si="335"/>
        <v>0</v>
      </c>
      <c r="I92" s="7">
        <f t="shared" si="335"/>
        <v>1.8</v>
      </c>
      <c r="J92" s="7">
        <f t="shared" si="335"/>
        <v>0</v>
      </c>
      <c r="K92" s="7">
        <f t="shared" si="335"/>
        <v>0</v>
      </c>
      <c r="L92" s="7">
        <f t="shared" si="335"/>
        <v>0</v>
      </c>
      <c r="M92" s="7">
        <f t="shared" si="335"/>
        <v>0.8</v>
      </c>
      <c r="N92" s="7">
        <f t="shared" si="335"/>
        <v>2</v>
      </c>
      <c r="O92" s="7">
        <f t="shared" si="335"/>
        <v>0</v>
      </c>
      <c r="P92" s="7">
        <f t="shared" si="335"/>
        <v>0</v>
      </c>
      <c r="Q92" s="7">
        <f t="shared" si="335"/>
        <v>1.8</v>
      </c>
      <c r="R92" s="7">
        <f t="shared" si="335"/>
        <v>1.6</v>
      </c>
      <c r="S92" s="7">
        <f t="shared" si="335"/>
        <v>0.8</v>
      </c>
      <c r="T92" s="7">
        <f t="shared" si="335"/>
        <v>0</v>
      </c>
      <c r="U92" s="7">
        <f t="shared" si="335"/>
        <v>2</v>
      </c>
      <c r="V92" s="7">
        <f t="shared" si="335"/>
        <v>2</v>
      </c>
      <c r="W92" s="7">
        <f t="shared" si="335"/>
        <v>0</v>
      </c>
      <c r="X92" s="7">
        <f t="shared" si="335"/>
        <v>0.2</v>
      </c>
      <c r="Y92" s="7">
        <f t="shared" si="335"/>
        <v>0.4</v>
      </c>
      <c r="Z92" s="7">
        <f t="shared" si="335"/>
        <v>0</v>
      </c>
      <c r="AA92" s="7">
        <f t="shared" si="335"/>
        <v>1.2</v>
      </c>
      <c r="AB92" s="7">
        <f t="shared" si="335"/>
        <v>1</v>
      </c>
      <c r="AC92" s="7">
        <f t="shared" si="335"/>
        <v>2</v>
      </c>
      <c r="AD92" s="7">
        <f t="shared" si="335"/>
        <v>2</v>
      </c>
      <c r="AE92" s="7">
        <f t="shared" si="335"/>
        <v>0</v>
      </c>
      <c r="AF92" s="7">
        <f t="shared" si="335"/>
        <v>0</v>
      </c>
      <c r="AG92" s="7">
        <f t="shared" si="335"/>
        <v>0.8</v>
      </c>
      <c r="AH92" s="7">
        <f t="shared" si="335"/>
        <v>2</v>
      </c>
      <c r="AI92" s="7">
        <f t="shared" si="335"/>
        <v>0</v>
      </c>
      <c r="AJ92" s="7">
        <f t="shared" si="335"/>
        <v>0</v>
      </c>
      <c r="AK92" s="7">
        <f t="shared" si="335"/>
        <v>0</v>
      </c>
      <c r="AL92" s="7">
        <f t="shared" si="335"/>
        <v>1.6</v>
      </c>
      <c r="AM92" s="7">
        <f t="shared" si="335"/>
        <v>1.2</v>
      </c>
      <c r="AN92" s="7">
        <f t="shared" si="335"/>
        <v>0.2</v>
      </c>
      <c r="AO92" s="7">
        <f t="shared" si="335"/>
        <v>0</v>
      </c>
      <c r="AP92" s="7">
        <f t="shared" si="335"/>
        <v>0.4</v>
      </c>
      <c r="AQ92" s="7">
        <f t="shared" si="335"/>
        <v>0</v>
      </c>
      <c r="AR92" s="7">
        <f t="shared" si="335"/>
        <v>0</v>
      </c>
    </row>
    <row r="93" spans="1:44" x14ac:dyDescent="0.2">
      <c r="A93" s="7" t="s">
        <v>103</v>
      </c>
      <c r="B93" s="7"/>
      <c r="C93" s="7"/>
      <c r="D93" s="7">
        <f>STDEV(D86:D90)</f>
        <v>1</v>
      </c>
      <c r="E93" s="7">
        <f t="shared" ref="E93:AR93" si="336">STDEV(E86:E90)</f>
        <v>0</v>
      </c>
      <c r="F93" s="7">
        <f t="shared" si="336"/>
        <v>0</v>
      </c>
      <c r="G93" s="7">
        <f t="shared" si="336"/>
        <v>0.44721359549995793</v>
      </c>
      <c r="H93" s="7">
        <f t="shared" si="336"/>
        <v>0</v>
      </c>
      <c r="I93" s="7">
        <f t="shared" si="336"/>
        <v>0.44721359549995815</v>
      </c>
      <c r="J93" s="7">
        <f t="shared" si="336"/>
        <v>0</v>
      </c>
      <c r="K93" s="7">
        <f t="shared" si="336"/>
        <v>0</v>
      </c>
      <c r="L93" s="7">
        <f t="shared" si="336"/>
        <v>0</v>
      </c>
      <c r="M93" s="7">
        <f t="shared" si="336"/>
        <v>1.0954451150103321</v>
      </c>
      <c r="N93" s="7">
        <f t="shared" si="336"/>
        <v>0</v>
      </c>
      <c r="O93" s="7">
        <f t="shared" si="336"/>
        <v>0</v>
      </c>
      <c r="P93" s="7">
        <f t="shared" si="336"/>
        <v>0</v>
      </c>
      <c r="Q93" s="7">
        <f t="shared" si="336"/>
        <v>0.44721359549995815</v>
      </c>
      <c r="R93" s="7">
        <f t="shared" si="336"/>
        <v>0.54772255750516596</v>
      </c>
      <c r="S93" s="7">
        <f t="shared" si="336"/>
        <v>0.83666002653407556</v>
      </c>
      <c r="T93" s="7">
        <f t="shared" si="336"/>
        <v>0</v>
      </c>
      <c r="U93" s="7">
        <f t="shared" si="336"/>
        <v>0</v>
      </c>
      <c r="V93" s="7">
        <f t="shared" si="336"/>
        <v>0</v>
      </c>
      <c r="W93" s="7">
        <f t="shared" si="336"/>
        <v>0</v>
      </c>
      <c r="X93" s="7">
        <f t="shared" si="336"/>
        <v>0.44721359549995793</v>
      </c>
      <c r="Y93" s="7">
        <f t="shared" si="336"/>
        <v>0.54772255750516607</v>
      </c>
      <c r="Z93" s="7">
        <f t="shared" si="336"/>
        <v>0</v>
      </c>
      <c r="AA93" s="7">
        <f t="shared" si="336"/>
        <v>1.0954451150103321</v>
      </c>
      <c r="AB93" s="7">
        <f t="shared" si="336"/>
        <v>1</v>
      </c>
      <c r="AC93" s="7">
        <f t="shared" si="336"/>
        <v>0</v>
      </c>
      <c r="AD93" s="7">
        <f t="shared" si="336"/>
        <v>0</v>
      </c>
      <c r="AE93" s="7">
        <f t="shared" si="336"/>
        <v>0</v>
      </c>
      <c r="AF93" s="7">
        <f t="shared" si="336"/>
        <v>0</v>
      </c>
      <c r="AG93" s="7">
        <f t="shared" si="336"/>
        <v>0.83666002653407556</v>
      </c>
      <c r="AH93" s="7">
        <f t="shared" si="336"/>
        <v>0</v>
      </c>
      <c r="AI93" s="7">
        <f t="shared" si="336"/>
        <v>0</v>
      </c>
      <c r="AJ93" s="7">
        <f t="shared" si="336"/>
        <v>0</v>
      </c>
      <c r="AK93" s="7">
        <f t="shared" si="336"/>
        <v>0</v>
      </c>
      <c r="AL93" s="7">
        <f t="shared" si="336"/>
        <v>0.54772255750516596</v>
      </c>
      <c r="AM93" s="7">
        <f t="shared" si="336"/>
        <v>0.83666002653407556</v>
      </c>
      <c r="AN93" s="7">
        <f t="shared" si="336"/>
        <v>0.44721359549995793</v>
      </c>
      <c r="AO93" s="7">
        <f t="shared" si="336"/>
        <v>0</v>
      </c>
      <c r="AP93" s="7">
        <f t="shared" si="336"/>
        <v>0.54772255750516607</v>
      </c>
      <c r="AQ93" s="7">
        <f t="shared" si="336"/>
        <v>0</v>
      </c>
      <c r="AR93" s="7">
        <f t="shared" si="336"/>
        <v>0</v>
      </c>
    </row>
    <row r="94" spans="1:44" x14ac:dyDescent="0.2">
      <c r="A94" s="7" t="s">
        <v>104</v>
      </c>
      <c r="B94" s="7"/>
      <c r="C94" s="7"/>
      <c r="D94" s="7">
        <f>(D93)^2</f>
        <v>1</v>
      </c>
      <c r="E94" s="7">
        <f t="shared" ref="E94" si="337">(E93)^2</f>
        <v>0</v>
      </c>
      <c r="F94" s="7">
        <f t="shared" ref="F94" si="338">(F93)^2</f>
        <v>0</v>
      </c>
      <c r="G94" s="7">
        <f t="shared" ref="G94" si="339">(G93)^2</f>
        <v>0.19999999999999998</v>
      </c>
      <c r="H94" s="7">
        <f t="shared" ref="H94" si="340">(H93)^2</f>
        <v>0</v>
      </c>
      <c r="I94" s="7">
        <f t="shared" ref="I94" si="341">(I93)^2</f>
        <v>0.20000000000000018</v>
      </c>
      <c r="J94" s="7">
        <f t="shared" ref="J94" si="342">(J93)^2</f>
        <v>0</v>
      </c>
      <c r="K94" s="7">
        <f t="shared" ref="K94" si="343">(K93)^2</f>
        <v>0</v>
      </c>
      <c r="L94" s="7">
        <f t="shared" ref="L94" si="344">(L93)^2</f>
        <v>0</v>
      </c>
      <c r="M94" s="7">
        <f t="shared" ref="M94" si="345">(M93)^2</f>
        <v>1.1999999999999997</v>
      </c>
      <c r="N94" s="7">
        <f t="shared" ref="N94" si="346">(N93)^2</f>
        <v>0</v>
      </c>
      <c r="O94" s="7">
        <f>(O93)^2</f>
        <v>0</v>
      </c>
      <c r="P94" s="7">
        <f t="shared" ref="P94" si="347">(P93)^2</f>
        <v>0</v>
      </c>
      <c r="Q94" s="7">
        <f t="shared" ref="Q94" si="348">(Q93)^2</f>
        <v>0.20000000000000018</v>
      </c>
      <c r="R94" s="7">
        <f t="shared" ref="R94" si="349">(R93)^2</f>
        <v>0.29999999999999982</v>
      </c>
      <c r="S94" s="7">
        <f t="shared" ref="S94" si="350">(S93)^2</f>
        <v>0.70000000000000007</v>
      </c>
      <c r="T94" s="7">
        <f t="shared" ref="T94" si="351">(T93)^2</f>
        <v>0</v>
      </c>
      <c r="U94" s="7">
        <f t="shared" ref="U94" si="352">(U93)^2</f>
        <v>0</v>
      </c>
      <c r="V94" s="7">
        <f t="shared" ref="V94" si="353">(V93)^2</f>
        <v>0</v>
      </c>
      <c r="W94" s="7">
        <f t="shared" ref="W94" si="354">(W93)^2</f>
        <v>0</v>
      </c>
      <c r="X94" s="7">
        <f t="shared" ref="X94" si="355">(X93)^2</f>
        <v>0.19999999999999998</v>
      </c>
      <c r="Y94" s="7">
        <f t="shared" ref="Y94" si="356">(Y93)^2</f>
        <v>0.29999999999999993</v>
      </c>
      <c r="Z94" s="7">
        <f t="shared" ref="Z94" si="357">(Z93)^2</f>
        <v>0</v>
      </c>
      <c r="AA94" s="7">
        <f t="shared" ref="AA94" si="358">(AA93)^2</f>
        <v>1.1999999999999997</v>
      </c>
      <c r="AB94" s="7">
        <f t="shared" ref="AB94" si="359">(AB93)^2</f>
        <v>1</v>
      </c>
      <c r="AC94" s="7">
        <f t="shared" ref="AC94" si="360">(AC93)^2</f>
        <v>0</v>
      </c>
      <c r="AD94" s="7">
        <f t="shared" ref="AD94" si="361">(AD93)^2</f>
        <v>0</v>
      </c>
      <c r="AE94" s="7">
        <f t="shared" ref="AE94" si="362">(AE93)^2</f>
        <v>0</v>
      </c>
      <c r="AF94" s="7">
        <f t="shared" ref="AF94" si="363">(AF93)^2</f>
        <v>0</v>
      </c>
      <c r="AG94" s="7">
        <f t="shared" ref="AG94" si="364">(AG93)^2</f>
        <v>0.70000000000000007</v>
      </c>
      <c r="AH94" s="7">
        <f t="shared" ref="AH94" si="365">(AH93)^2</f>
        <v>0</v>
      </c>
      <c r="AI94" s="7">
        <f t="shared" ref="AI94" si="366">(AI93)^2</f>
        <v>0</v>
      </c>
      <c r="AJ94" s="7">
        <f t="shared" ref="AJ94" si="367">(AJ93)^2</f>
        <v>0</v>
      </c>
      <c r="AK94" s="7">
        <f t="shared" ref="AK94" si="368">(AK93)^2</f>
        <v>0</v>
      </c>
      <c r="AL94" s="7">
        <f t="shared" ref="AL94" si="369">(AL93)^2</f>
        <v>0.29999999999999982</v>
      </c>
      <c r="AM94" s="7">
        <f t="shared" ref="AM94" si="370">(AM93)^2</f>
        <v>0.70000000000000007</v>
      </c>
      <c r="AN94" s="7">
        <f t="shared" ref="AN94" si="371">(AN93)^2</f>
        <v>0.19999999999999998</v>
      </c>
      <c r="AO94" s="7">
        <f t="shared" ref="AO94" si="372">(AO93)^2</f>
        <v>0</v>
      </c>
      <c r="AP94" s="7">
        <f t="shared" ref="AP94" si="373">(AP93)^2</f>
        <v>0.29999999999999993</v>
      </c>
      <c r="AQ94" s="7">
        <f t="shared" ref="AQ94" si="374">(AQ93)^2</f>
        <v>0</v>
      </c>
      <c r="AR94" s="7">
        <f t="shared" ref="AR94" si="375">(AR93)^2</f>
        <v>0</v>
      </c>
    </row>
    <row r="95" spans="1:44" x14ac:dyDescent="0.2">
      <c r="A95" s="7" t="s">
        <v>105</v>
      </c>
      <c r="B95" s="7"/>
      <c r="C95" s="7"/>
      <c r="D95" s="7">
        <f>COUNT(D86:D90)</f>
        <v>5</v>
      </c>
      <c r="E95" s="7">
        <f t="shared" ref="E95:AR95" si="376">COUNT(E86:E90)</f>
        <v>5</v>
      </c>
      <c r="F95" s="7">
        <f t="shared" si="376"/>
        <v>5</v>
      </c>
      <c r="G95" s="7">
        <f t="shared" si="376"/>
        <v>5</v>
      </c>
      <c r="H95" s="7">
        <f t="shared" si="376"/>
        <v>5</v>
      </c>
      <c r="I95" s="7">
        <f t="shared" si="376"/>
        <v>5</v>
      </c>
      <c r="J95" s="7">
        <f t="shared" si="376"/>
        <v>5</v>
      </c>
      <c r="K95" s="7">
        <f t="shared" si="376"/>
        <v>5</v>
      </c>
      <c r="L95" s="7">
        <f t="shared" si="376"/>
        <v>5</v>
      </c>
      <c r="M95" s="7">
        <f t="shared" si="376"/>
        <v>5</v>
      </c>
      <c r="N95" s="7">
        <f t="shared" si="376"/>
        <v>5</v>
      </c>
      <c r="O95" s="7">
        <f t="shared" si="376"/>
        <v>5</v>
      </c>
      <c r="P95" s="7">
        <f t="shared" si="376"/>
        <v>5</v>
      </c>
      <c r="Q95" s="7">
        <f t="shared" si="376"/>
        <v>5</v>
      </c>
      <c r="R95" s="7">
        <f t="shared" si="376"/>
        <v>5</v>
      </c>
      <c r="S95" s="7">
        <f t="shared" si="376"/>
        <v>5</v>
      </c>
      <c r="T95" s="7">
        <f t="shared" si="376"/>
        <v>5</v>
      </c>
      <c r="U95" s="7">
        <f t="shared" si="376"/>
        <v>5</v>
      </c>
      <c r="V95" s="7">
        <f t="shared" si="376"/>
        <v>5</v>
      </c>
      <c r="W95" s="7">
        <f t="shared" si="376"/>
        <v>5</v>
      </c>
      <c r="X95" s="7">
        <f t="shared" si="376"/>
        <v>5</v>
      </c>
      <c r="Y95" s="7">
        <f t="shared" si="376"/>
        <v>5</v>
      </c>
      <c r="Z95" s="7">
        <f t="shared" si="376"/>
        <v>5</v>
      </c>
      <c r="AA95" s="7">
        <f t="shared" si="376"/>
        <v>5</v>
      </c>
      <c r="AB95" s="7">
        <f t="shared" si="376"/>
        <v>5</v>
      </c>
      <c r="AC95" s="7">
        <f t="shared" si="376"/>
        <v>5</v>
      </c>
      <c r="AD95" s="7">
        <f t="shared" si="376"/>
        <v>5</v>
      </c>
      <c r="AE95" s="7">
        <f t="shared" si="376"/>
        <v>5</v>
      </c>
      <c r="AF95" s="7">
        <f t="shared" si="376"/>
        <v>5</v>
      </c>
      <c r="AG95" s="7">
        <f t="shared" si="376"/>
        <v>5</v>
      </c>
      <c r="AH95" s="7">
        <f t="shared" si="376"/>
        <v>5</v>
      </c>
      <c r="AI95" s="7">
        <f t="shared" si="376"/>
        <v>5</v>
      </c>
      <c r="AJ95" s="7">
        <f t="shared" si="376"/>
        <v>5</v>
      </c>
      <c r="AK95" s="7">
        <f t="shared" si="376"/>
        <v>5</v>
      </c>
      <c r="AL95" s="7">
        <f t="shared" si="376"/>
        <v>5</v>
      </c>
      <c r="AM95" s="7">
        <f t="shared" si="376"/>
        <v>5</v>
      </c>
      <c r="AN95" s="7">
        <f t="shared" si="376"/>
        <v>5</v>
      </c>
      <c r="AO95" s="7">
        <f t="shared" si="376"/>
        <v>5</v>
      </c>
      <c r="AP95" s="7">
        <f t="shared" si="376"/>
        <v>5</v>
      </c>
      <c r="AQ95" s="7">
        <f t="shared" si="376"/>
        <v>5</v>
      </c>
      <c r="AR95" s="7">
        <f t="shared" si="376"/>
        <v>5</v>
      </c>
    </row>
    <row r="96" spans="1:44" x14ac:dyDescent="0.2">
      <c r="A96" s="2" t="s">
        <v>70</v>
      </c>
      <c r="B96" s="3" t="s">
        <v>11</v>
      </c>
      <c r="C96" s="3" t="s">
        <v>76</v>
      </c>
      <c r="D96" s="3">
        <v>2</v>
      </c>
      <c r="E96" s="4">
        <v>0</v>
      </c>
      <c r="F96" s="4">
        <v>0</v>
      </c>
      <c r="G96" s="4">
        <v>0</v>
      </c>
      <c r="H96" s="4">
        <v>0</v>
      </c>
      <c r="I96" s="4">
        <v>2</v>
      </c>
      <c r="J96" s="4">
        <v>0</v>
      </c>
      <c r="K96" s="4">
        <v>0</v>
      </c>
      <c r="L96" s="4">
        <v>0</v>
      </c>
      <c r="M96" s="4">
        <v>1</v>
      </c>
      <c r="N96" s="4">
        <v>2</v>
      </c>
      <c r="O96" s="4">
        <v>0</v>
      </c>
      <c r="P96" s="4">
        <v>0</v>
      </c>
      <c r="Q96" s="4">
        <v>1</v>
      </c>
      <c r="R96" s="4">
        <v>2</v>
      </c>
      <c r="S96" s="4">
        <v>0</v>
      </c>
      <c r="T96" s="4">
        <v>0</v>
      </c>
      <c r="U96" s="4">
        <v>2</v>
      </c>
      <c r="V96" s="4">
        <v>2</v>
      </c>
      <c r="W96" s="4">
        <v>0</v>
      </c>
      <c r="X96" s="4">
        <v>0</v>
      </c>
      <c r="Y96" s="4">
        <v>0</v>
      </c>
      <c r="Z96" s="4">
        <v>0</v>
      </c>
      <c r="AA96" s="4">
        <v>1</v>
      </c>
      <c r="AB96" s="4">
        <v>0</v>
      </c>
      <c r="AC96" s="4">
        <v>2</v>
      </c>
      <c r="AD96" s="4">
        <v>2</v>
      </c>
      <c r="AE96" s="4">
        <v>0</v>
      </c>
      <c r="AF96" s="4">
        <v>0</v>
      </c>
      <c r="AG96" s="4">
        <v>2</v>
      </c>
      <c r="AH96" s="4">
        <v>2</v>
      </c>
      <c r="AI96" s="4">
        <v>0</v>
      </c>
      <c r="AJ96" s="4">
        <v>0</v>
      </c>
      <c r="AK96" s="4">
        <v>0</v>
      </c>
      <c r="AL96" s="4">
        <v>2</v>
      </c>
      <c r="AM96" s="4">
        <v>2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</row>
    <row r="97" spans="1:44" x14ac:dyDescent="0.2">
      <c r="A97" s="2" t="s">
        <v>72</v>
      </c>
      <c r="B97" s="3" t="s">
        <v>11</v>
      </c>
      <c r="C97" s="3" t="s">
        <v>77</v>
      </c>
      <c r="D97" s="3">
        <v>2</v>
      </c>
      <c r="E97" s="4">
        <v>0</v>
      </c>
      <c r="F97" s="4">
        <v>0</v>
      </c>
      <c r="G97" s="4">
        <v>2</v>
      </c>
      <c r="H97" s="4">
        <v>0</v>
      </c>
      <c r="I97" s="4">
        <v>2</v>
      </c>
      <c r="J97" s="4">
        <v>0</v>
      </c>
      <c r="K97" s="4">
        <v>0</v>
      </c>
      <c r="L97" s="4">
        <v>0</v>
      </c>
      <c r="M97" s="4">
        <v>0</v>
      </c>
      <c r="N97" s="4">
        <v>2</v>
      </c>
      <c r="O97" s="4">
        <v>0</v>
      </c>
      <c r="P97" s="4">
        <v>0</v>
      </c>
      <c r="Q97" s="4">
        <v>0</v>
      </c>
      <c r="R97" s="4">
        <v>2</v>
      </c>
      <c r="S97" s="4">
        <v>1</v>
      </c>
      <c r="T97" s="4">
        <v>0</v>
      </c>
      <c r="U97" s="4">
        <v>2</v>
      </c>
      <c r="V97" s="4">
        <v>2</v>
      </c>
      <c r="W97" s="4">
        <v>0</v>
      </c>
      <c r="X97" s="4">
        <v>1</v>
      </c>
      <c r="Y97" s="4">
        <v>1</v>
      </c>
      <c r="Z97" s="4">
        <v>0</v>
      </c>
      <c r="AA97" s="4">
        <v>2</v>
      </c>
      <c r="AB97" s="4">
        <v>1</v>
      </c>
      <c r="AC97" s="4">
        <v>2</v>
      </c>
      <c r="AD97" s="4">
        <v>2</v>
      </c>
      <c r="AE97" s="4">
        <v>0</v>
      </c>
      <c r="AF97" s="4">
        <v>0</v>
      </c>
      <c r="AG97" s="4">
        <v>1</v>
      </c>
      <c r="AH97" s="4">
        <v>2</v>
      </c>
      <c r="AI97" s="4">
        <v>1</v>
      </c>
      <c r="AJ97" s="4">
        <v>0</v>
      </c>
      <c r="AK97" s="4">
        <v>0</v>
      </c>
      <c r="AL97" s="4">
        <v>2</v>
      </c>
      <c r="AM97" s="4">
        <v>2</v>
      </c>
      <c r="AN97" s="4">
        <v>0</v>
      </c>
      <c r="AO97" s="4">
        <v>0</v>
      </c>
      <c r="AP97" s="4">
        <v>1</v>
      </c>
      <c r="AQ97" s="4">
        <v>0</v>
      </c>
      <c r="AR97" s="4">
        <v>0</v>
      </c>
    </row>
    <row r="98" spans="1:44" x14ac:dyDescent="0.2">
      <c r="A98" s="2" t="s">
        <v>72</v>
      </c>
      <c r="B98" s="3" t="s">
        <v>11</v>
      </c>
      <c r="C98" s="3" t="s">
        <v>78</v>
      </c>
      <c r="D98" s="3">
        <v>1</v>
      </c>
      <c r="E98" s="4">
        <v>0</v>
      </c>
      <c r="F98" s="4">
        <v>0</v>
      </c>
      <c r="G98" s="4">
        <v>0</v>
      </c>
      <c r="H98" s="4">
        <v>0</v>
      </c>
      <c r="I98" s="4">
        <v>2</v>
      </c>
      <c r="J98" s="4">
        <v>0</v>
      </c>
      <c r="K98" s="4">
        <v>0</v>
      </c>
      <c r="L98" s="4">
        <v>0</v>
      </c>
      <c r="M98" s="4">
        <v>1</v>
      </c>
      <c r="N98" s="4">
        <v>2</v>
      </c>
      <c r="O98" s="4">
        <v>0</v>
      </c>
      <c r="P98" s="4">
        <v>0</v>
      </c>
      <c r="Q98" s="4">
        <v>2</v>
      </c>
      <c r="R98" s="4">
        <v>2</v>
      </c>
      <c r="S98" s="4">
        <v>2</v>
      </c>
      <c r="T98" s="4">
        <v>0</v>
      </c>
      <c r="U98" s="4">
        <v>2</v>
      </c>
      <c r="V98" s="4">
        <v>2</v>
      </c>
      <c r="W98" s="4">
        <v>0</v>
      </c>
      <c r="X98" s="4">
        <v>0</v>
      </c>
      <c r="Y98" s="4">
        <v>1</v>
      </c>
      <c r="Z98" s="4">
        <v>0</v>
      </c>
      <c r="AA98" s="4">
        <v>2</v>
      </c>
      <c r="AB98" s="4">
        <v>0</v>
      </c>
      <c r="AC98" s="4">
        <v>2</v>
      </c>
      <c r="AD98" s="4">
        <v>2</v>
      </c>
      <c r="AE98" s="4">
        <v>0</v>
      </c>
      <c r="AF98" s="4">
        <v>0</v>
      </c>
      <c r="AG98" s="4">
        <v>1</v>
      </c>
      <c r="AH98" s="4">
        <v>2</v>
      </c>
      <c r="AI98" s="4">
        <v>0</v>
      </c>
      <c r="AJ98" s="4">
        <v>0</v>
      </c>
      <c r="AK98" s="4">
        <v>0</v>
      </c>
      <c r="AL98" s="4">
        <v>2</v>
      </c>
      <c r="AM98" s="4">
        <v>1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</row>
    <row r="99" spans="1:44" x14ac:dyDescent="0.2">
      <c r="A99" s="2" t="s">
        <v>72</v>
      </c>
      <c r="B99" s="3" t="s">
        <v>11</v>
      </c>
      <c r="C99" s="3" t="s">
        <v>79</v>
      </c>
      <c r="D99" s="3">
        <v>0</v>
      </c>
      <c r="E99" s="4">
        <v>0</v>
      </c>
      <c r="F99" s="4">
        <v>0</v>
      </c>
      <c r="G99" s="4">
        <v>0</v>
      </c>
      <c r="H99" s="4">
        <v>0</v>
      </c>
      <c r="I99" s="4">
        <v>2</v>
      </c>
      <c r="J99" s="4">
        <v>0</v>
      </c>
      <c r="K99" s="4">
        <v>0</v>
      </c>
      <c r="L99" s="4">
        <v>0</v>
      </c>
      <c r="M99" s="4">
        <v>0</v>
      </c>
      <c r="N99" s="4">
        <v>2</v>
      </c>
      <c r="O99" s="4">
        <v>0</v>
      </c>
      <c r="P99" s="4">
        <v>0</v>
      </c>
      <c r="Q99" s="4">
        <v>0</v>
      </c>
      <c r="R99" s="4">
        <v>1</v>
      </c>
      <c r="S99" s="4">
        <v>0</v>
      </c>
      <c r="T99" s="4">
        <v>0</v>
      </c>
      <c r="U99" s="4">
        <v>2</v>
      </c>
      <c r="V99" s="4">
        <v>2</v>
      </c>
      <c r="W99" s="4">
        <v>0</v>
      </c>
      <c r="X99" s="4">
        <v>0</v>
      </c>
      <c r="Y99" s="4">
        <v>2</v>
      </c>
      <c r="Z99" s="4">
        <v>0</v>
      </c>
      <c r="AA99" s="4">
        <v>0</v>
      </c>
      <c r="AB99" s="4">
        <v>0</v>
      </c>
      <c r="AC99" s="4">
        <v>2</v>
      </c>
      <c r="AD99" s="4">
        <v>2</v>
      </c>
      <c r="AE99" s="4">
        <v>0</v>
      </c>
      <c r="AF99" s="4">
        <v>0</v>
      </c>
      <c r="AG99" s="4">
        <v>0</v>
      </c>
      <c r="AH99" s="4">
        <v>2</v>
      </c>
      <c r="AI99" s="4">
        <v>0</v>
      </c>
      <c r="AJ99" s="4">
        <v>0</v>
      </c>
      <c r="AK99" s="4">
        <v>0</v>
      </c>
      <c r="AL99" s="4">
        <v>2</v>
      </c>
      <c r="AM99" s="4">
        <v>1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</row>
    <row r="100" spans="1:44" x14ac:dyDescent="0.2">
      <c r="A100" s="2" t="s">
        <v>72</v>
      </c>
      <c r="B100" s="3" t="s">
        <v>11</v>
      </c>
      <c r="C100" s="3" t="s">
        <v>80</v>
      </c>
      <c r="D100" s="3">
        <v>0</v>
      </c>
      <c r="E100" s="4">
        <v>0</v>
      </c>
      <c r="F100" s="4">
        <v>0</v>
      </c>
      <c r="G100" s="4">
        <v>0</v>
      </c>
      <c r="H100" s="4">
        <v>0</v>
      </c>
      <c r="I100" s="4">
        <v>2</v>
      </c>
      <c r="J100" s="4">
        <v>0</v>
      </c>
      <c r="K100" s="4">
        <v>0</v>
      </c>
      <c r="L100" s="4">
        <v>0</v>
      </c>
      <c r="M100" s="4">
        <v>0</v>
      </c>
      <c r="N100" s="4">
        <v>2</v>
      </c>
      <c r="O100" s="4">
        <v>0</v>
      </c>
      <c r="P100" s="4">
        <v>0</v>
      </c>
      <c r="Q100" s="4">
        <v>2</v>
      </c>
      <c r="R100" s="4">
        <v>0</v>
      </c>
      <c r="S100" s="4">
        <v>1</v>
      </c>
      <c r="T100" s="4">
        <v>0</v>
      </c>
      <c r="U100" s="4">
        <v>2</v>
      </c>
      <c r="V100" s="4">
        <v>2</v>
      </c>
      <c r="W100" s="4">
        <v>0</v>
      </c>
      <c r="X100" s="4">
        <v>0</v>
      </c>
      <c r="Y100" s="4">
        <v>0</v>
      </c>
      <c r="Z100" s="4">
        <v>0</v>
      </c>
      <c r="AA100" s="4">
        <v>2</v>
      </c>
      <c r="AB100" s="4">
        <v>2</v>
      </c>
      <c r="AC100" s="4">
        <v>2</v>
      </c>
      <c r="AD100" s="4">
        <v>2</v>
      </c>
      <c r="AE100" s="4">
        <v>0</v>
      </c>
      <c r="AF100" s="4">
        <v>0</v>
      </c>
      <c r="AG100" s="4">
        <v>2</v>
      </c>
      <c r="AH100" s="4">
        <v>2</v>
      </c>
      <c r="AI100" s="4">
        <v>0</v>
      </c>
      <c r="AJ100" s="4">
        <v>0</v>
      </c>
      <c r="AK100" s="4">
        <v>0</v>
      </c>
      <c r="AL100" s="4">
        <v>2</v>
      </c>
      <c r="AM100" s="4">
        <v>2</v>
      </c>
      <c r="AN100" s="4">
        <v>1</v>
      </c>
      <c r="AO100" s="4">
        <v>0</v>
      </c>
      <c r="AP100" s="4">
        <v>1</v>
      </c>
      <c r="AQ100" s="4">
        <v>0</v>
      </c>
      <c r="AR100" s="4">
        <v>0</v>
      </c>
    </row>
    <row r="101" spans="1:44" x14ac:dyDescent="0.2">
      <c r="A101" s="6" t="s">
        <v>101</v>
      </c>
      <c r="B101" s="6"/>
      <c r="C101" s="6"/>
      <c r="D101" s="6">
        <f>SUM(D96:D100)</f>
        <v>5</v>
      </c>
      <c r="E101" s="6">
        <f t="shared" ref="E101:AR101" si="377">SUM(E96:E100)</f>
        <v>0</v>
      </c>
      <c r="F101" s="6">
        <f t="shared" si="377"/>
        <v>0</v>
      </c>
      <c r="G101" s="6">
        <f t="shared" si="377"/>
        <v>2</v>
      </c>
      <c r="H101" s="6">
        <f t="shared" si="377"/>
        <v>0</v>
      </c>
      <c r="I101" s="6">
        <f t="shared" si="377"/>
        <v>10</v>
      </c>
      <c r="J101" s="6">
        <f t="shared" si="377"/>
        <v>0</v>
      </c>
      <c r="K101" s="6">
        <f t="shared" si="377"/>
        <v>0</v>
      </c>
      <c r="L101" s="6">
        <f t="shared" si="377"/>
        <v>0</v>
      </c>
      <c r="M101" s="6">
        <f t="shared" si="377"/>
        <v>2</v>
      </c>
      <c r="N101" s="6">
        <f t="shared" si="377"/>
        <v>10</v>
      </c>
      <c r="O101" s="6">
        <f t="shared" si="377"/>
        <v>0</v>
      </c>
      <c r="P101" s="6">
        <f t="shared" si="377"/>
        <v>0</v>
      </c>
      <c r="Q101" s="6">
        <f t="shared" si="377"/>
        <v>5</v>
      </c>
      <c r="R101" s="6">
        <f t="shared" si="377"/>
        <v>7</v>
      </c>
      <c r="S101" s="6">
        <f t="shared" si="377"/>
        <v>4</v>
      </c>
      <c r="T101" s="6">
        <f t="shared" si="377"/>
        <v>0</v>
      </c>
      <c r="U101" s="6">
        <f t="shared" si="377"/>
        <v>10</v>
      </c>
      <c r="V101" s="6">
        <f t="shared" si="377"/>
        <v>10</v>
      </c>
      <c r="W101" s="6">
        <f t="shared" si="377"/>
        <v>0</v>
      </c>
      <c r="X101" s="6">
        <f t="shared" si="377"/>
        <v>1</v>
      </c>
      <c r="Y101" s="6">
        <f t="shared" si="377"/>
        <v>4</v>
      </c>
      <c r="Z101" s="6">
        <f t="shared" si="377"/>
        <v>0</v>
      </c>
      <c r="AA101" s="6">
        <f t="shared" si="377"/>
        <v>7</v>
      </c>
      <c r="AB101" s="6">
        <f t="shared" si="377"/>
        <v>3</v>
      </c>
      <c r="AC101" s="6">
        <f t="shared" si="377"/>
        <v>10</v>
      </c>
      <c r="AD101" s="6">
        <f t="shared" si="377"/>
        <v>10</v>
      </c>
      <c r="AE101" s="6">
        <f t="shared" si="377"/>
        <v>0</v>
      </c>
      <c r="AF101" s="6">
        <f t="shared" si="377"/>
        <v>0</v>
      </c>
      <c r="AG101" s="6">
        <f t="shared" si="377"/>
        <v>6</v>
      </c>
      <c r="AH101" s="6">
        <f t="shared" si="377"/>
        <v>10</v>
      </c>
      <c r="AI101" s="6">
        <f t="shared" si="377"/>
        <v>1</v>
      </c>
      <c r="AJ101" s="6">
        <f t="shared" si="377"/>
        <v>0</v>
      </c>
      <c r="AK101" s="6">
        <f t="shared" si="377"/>
        <v>0</v>
      </c>
      <c r="AL101" s="6">
        <f t="shared" si="377"/>
        <v>10</v>
      </c>
      <c r="AM101" s="6">
        <f t="shared" si="377"/>
        <v>8</v>
      </c>
      <c r="AN101" s="6">
        <f t="shared" si="377"/>
        <v>1</v>
      </c>
      <c r="AO101" s="6">
        <f t="shared" si="377"/>
        <v>0</v>
      </c>
      <c r="AP101" s="6">
        <f t="shared" si="377"/>
        <v>2</v>
      </c>
      <c r="AQ101" s="6">
        <f t="shared" si="377"/>
        <v>0</v>
      </c>
      <c r="AR101" s="6">
        <f t="shared" si="377"/>
        <v>0</v>
      </c>
    </row>
    <row r="102" spans="1:44" x14ac:dyDescent="0.2">
      <c r="A102" s="7" t="s">
        <v>106</v>
      </c>
      <c r="B102" s="7"/>
      <c r="C102" s="7"/>
      <c r="D102" s="7">
        <f>AVERAGE(D96:D100)</f>
        <v>1</v>
      </c>
      <c r="E102" s="7">
        <f t="shared" ref="E102:AR102" si="378">AVERAGE(E96:E100)</f>
        <v>0</v>
      </c>
      <c r="F102" s="7">
        <f t="shared" si="378"/>
        <v>0</v>
      </c>
      <c r="G102" s="7">
        <f t="shared" si="378"/>
        <v>0.4</v>
      </c>
      <c r="H102" s="7">
        <f t="shared" si="378"/>
        <v>0</v>
      </c>
      <c r="I102" s="7">
        <f t="shared" si="378"/>
        <v>2</v>
      </c>
      <c r="J102" s="7">
        <f t="shared" si="378"/>
        <v>0</v>
      </c>
      <c r="K102" s="7">
        <f t="shared" si="378"/>
        <v>0</v>
      </c>
      <c r="L102" s="7">
        <f t="shared" si="378"/>
        <v>0</v>
      </c>
      <c r="M102" s="7">
        <f t="shared" si="378"/>
        <v>0.4</v>
      </c>
      <c r="N102" s="7">
        <f t="shared" si="378"/>
        <v>2</v>
      </c>
      <c r="O102" s="7">
        <f t="shared" si="378"/>
        <v>0</v>
      </c>
      <c r="P102" s="7">
        <f t="shared" si="378"/>
        <v>0</v>
      </c>
      <c r="Q102" s="7">
        <f t="shared" si="378"/>
        <v>1</v>
      </c>
      <c r="R102" s="7">
        <f t="shared" si="378"/>
        <v>1.4</v>
      </c>
      <c r="S102" s="7">
        <f t="shared" si="378"/>
        <v>0.8</v>
      </c>
      <c r="T102" s="7">
        <f t="shared" si="378"/>
        <v>0</v>
      </c>
      <c r="U102" s="7">
        <f t="shared" si="378"/>
        <v>2</v>
      </c>
      <c r="V102" s="7">
        <f t="shared" si="378"/>
        <v>2</v>
      </c>
      <c r="W102" s="7">
        <f t="shared" si="378"/>
        <v>0</v>
      </c>
      <c r="X102" s="7">
        <f t="shared" si="378"/>
        <v>0.2</v>
      </c>
      <c r="Y102" s="7">
        <f t="shared" si="378"/>
        <v>0.8</v>
      </c>
      <c r="Z102" s="7">
        <f t="shared" si="378"/>
        <v>0</v>
      </c>
      <c r="AA102" s="7">
        <f t="shared" si="378"/>
        <v>1.4</v>
      </c>
      <c r="AB102" s="7">
        <f t="shared" si="378"/>
        <v>0.6</v>
      </c>
      <c r="AC102" s="7">
        <f t="shared" si="378"/>
        <v>2</v>
      </c>
      <c r="AD102" s="7">
        <f t="shared" si="378"/>
        <v>2</v>
      </c>
      <c r="AE102" s="7">
        <f t="shared" si="378"/>
        <v>0</v>
      </c>
      <c r="AF102" s="7">
        <f t="shared" si="378"/>
        <v>0</v>
      </c>
      <c r="AG102" s="7">
        <f t="shared" si="378"/>
        <v>1.2</v>
      </c>
      <c r="AH102" s="7">
        <f t="shared" si="378"/>
        <v>2</v>
      </c>
      <c r="AI102" s="7">
        <f t="shared" si="378"/>
        <v>0.2</v>
      </c>
      <c r="AJ102" s="7">
        <f t="shared" si="378"/>
        <v>0</v>
      </c>
      <c r="AK102" s="7">
        <f t="shared" si="378"/>
        <v>0</v>
      </c>
      <c r="AL102" s="7">
        <f t="shared" si="378"/>
        <v>2</v>
      </c>
      <c r="AM102" s="7">
        <f t="shared" si="378"/>
        <v>1.6</v>
      </c>
      <c r="AN102" s="7">
        <f t="shared" si="378"/>
        <v>0.2</v>
      </c>
      <c r="AO102" s="7">
        <f t="shared" si="378"/>
        <v>0</v>
      </c>
      <c r="AP102" s="7">
        <f t="shared" si="378"/>
        <v>0.4</v>
      </c>
      <c r="AQ102" s="7">
        <f t="shared" si="378"/>
        <v>0</v>
      </c>
      <c r="AR102" s="7">
        <f t="shared" si="378"/>
        <v>0</v>
      </c>
    </row>
    <row r="103" spans="1:44" x14ac:dyDescent="0.2">
      <c r="A103" s="7" t="s">
        <v>107</v>
      </c>
      <c r="B103" s="7"/>
      <c r="C103" s="7"/>
      <c r="D103" s="7">
        <f>STDEV(D96:D100)</f>
        <v>1</v>
      </c>
      <c r="E103" s="7">
        <f t="shared" ref="E103:AR103" si="379">STDEV(E96:E100)</f>
        <v>0</v>
      </c>
      <c r="F103" s="7">
        <f t="shared" si="379"/>
        <v>0</v>
      </c>
      <c r="G103" s="7">
        <f t="shared" si="379"/>
        <v>0.89442719099991586</v>
      </c>
      <c r="H103" s="7">
        <f t="shared" si="379"/>
        <v>0</v>
      </c>
      <c r="I103" s="7">
        <f t="shared" si="379"/>
        <v>0</v>
      </c>
      <c r="J103" s="7">
        <f t="shared" si="379"/>
        <v>0</v>
      </c>
      <c r="K103" s="7">
        <f t="shared" si="379"/>
        <v>0</v>
      </c>
      <c r="L103" s="7">
        <f t="shared" si="379"/>
        <v>0</v>
      </c>
      <c r="M103" s="7">
        <f t="shared" si="379"/>
        <v>0.54772255750516607</v>
      </c>
      <c r="N103" s="7">
        <f t="shared" si="379"/>
        <v>0</v>
      </c>
      <c r="O103" s="7">
        <f t="shared" si="379"/>
        <v>0</v>
      </c>
      <c r="P103" s="7">
        <f t="shared" si="379"/>
        <v>0</v>
      </c>
      <c r="Q103" s="7">
        <f t="shared" si="379"/>
        <v>1</v>
      </c>
      <c r="R103" s="7">
        <f t="shared" si="379"/>
        <v>0.89442719099991574</v>
      </c>
      <c r="S103" s="7">
        <f t="shared" si="379"/>
        <v>0.83666002653407556</v>
      </c>
      <c r="T103" s="7">
        <f t="shared" si="379"/>
        <v>0</v>
      </c>
      <c r="U103" s="7">
        <f t="shared" si="379"/>
        <v>0</v>
      </c>
      <c r="V103" s="7">
        <f t="shared" si="379"/>
        <v>0</v>
      </c>
      <c r="W103" s="7">
        <f t="shared" si="379"/>
        <v>0</v>
      </c>
      <c r="X103" s="7">
        <f t="shared" si="379"/>
        <v>0.44721359549995793</v>
      </c>
      <c r="Y103" s="7">
        <f t="shared" si="379"/>
        <v>0.83666002653407556</v>
      </c>
      <c r="Z103" s="7">
        <f t="shared" si="379"/>
        <v>0</v>
      </c>
      <c r="AA103" s="7">
        <f t="shared" si="379"/>
        <v>0.89442719099991574</v>
      </c>
      <c r="AB103" s="7">
        <f t="shared" si="379"/>
        <v>0.89442719099991586</v>
      </c>
      <c r="AC103" s="7">
        <f t="shared" si="379"/>
        <v>0</v>
      </c>
      <c r="AD103" s="7">
        <f t="shared" si="379"/>
        <v>0</v>
      </c>
      <c r="AE103" s="7">
        <f t="shared" si="379"/>
        <v>0</v>
      </c>
      <c r="AF103" s="7">
        <f t="shared" si="379"/>
        <v>0</v>
      </c>
      <c r="AG103" s="7">
        <f t="shared" si="379"/>
        <v>0.83666002653407556</v>
      </c>
      <c r="AH103" s="7">
        <f t="shared" si="379"/>
        <v>0</v>
      </c>
      <c r="AI103" s="7">
        <f t="shared" si="379"/>
        <v>0.44721359549995793</v>
      </c>
      <c r="AJ103" s="7">
        <f t="shared" si="379"/>
        <v>0</v>
      </c>
      <c r="AK103" s="7">
        <f t="shared" si="379"/>
        <v>0</v>
      </c>
      <c r="AL103" s="7">
        <f t="shared" si="379"/>
        <v>0</v>
      </c>
      <c r="AM103" s="7">
        <f t="shared" si="379"/>
        <v>0.54772255750516596</v>
      </c>
      <c r="AN103" s="7">
        <f t="shared" si="379"/>
        <v>0.44721359549995793</v>
      </c>
      <c r="AO103" s="7">
        <f t="shared" si="379"/>
        <v>0</v>
      </c>
      <c r="AP103" s="7">
        <f t="shared" si="379"/>
        <v>0.54772255750516607</v>
      </c>
      <c r="AQ103" s="7">
        <f t="shared" si="379"/>
        <v>0</v>
      </c>
      <c r="AR103" s="7">
        <f t="shared" si="379"/>
        <v>0</v>
      </c>
    </row>
    <row r="104" spans="1:44" x14ac:dyDescent="0.2">
      <c r="A104" s="7" t="s">
        <v>108</v>
      </c>
      <c r="B104" s="7"/>
      <c r="C104" s="7"/>
      <c r="D104" s="7">
        <f>(D103)^2</f>
        <v>1</v>
      </c>
      <c r="E104" s="7">
        <f t="shared" ref="E104" si="380">(E103)^2</f>
        <v>0</v>
      </c>
      <c r="F104" s="7">
        <f t="shared" ref="F104" si="381">(F103)^2</f>
        <v>0</v>
      </c>
      <c r="G104" s="7">
        <f t="shared" ref="G104" si="382">(G103)^2</f>
        <v>0.79999999999999993</v>
      </c>
      <c r="H104" s="7">
        <f t="shared" ref="H104" si="383">(H103)^2</f>
        <v>0</v>
      </c>
      <c r="I104" s="7">
        <f t="shared" ref="I104" si="384">(I103)^2</f>
        <v>0</v>
      </c>
      <c r="J104" s="7">
        <f t="shared" ref="J104" si="385">(J103)^2</f>
        <v>0</v>
      </c>
      <c r="K104" s="7">
        <f t="shared" ref="K104" si="386">(K103)^2</f>
        <v>0</v>
      </c>
      <c r="L104" s="7">
        <f t="shared" ref="L104" si="387">(L103)^2</f>
        <v>0</v>
      </c>
      <c r="M104" s="7">
        <f t="shared" ref="M104" si="388">(M103)^2</f>
        <v>0.29999999999999993</v>
      </c>
      <c r="N104" s="7">
        <f t="shared" ref="N104" si="389">(N103)^2</f>
        <v>0</v>
      </c>
      <c r="O104" s="7">
        <f>(O103)^2</f>
        <v>0</v>
      </c>
      <c r="P104" s="7">
        <f t="shared" ref="P104" si="390">(P103)^2</f>
        <v>0</v>
      </c>
      <c r="Q104" s="7">
        <f t="shared" ref="Q104" si="391">(Q103)^2</f>
        <v>1</v>
      </c>
      <c r="R104" s="7">
        <f t="shared" ref="R104" si="392">(R103)^2</f>
        <v>0.79999999999999971</v>
      </c>
      <c r="S104" s="7">
        <f t="shared" ref="S104" si="393">(S103)^2</f>
        <v>0.70000000000000007</v>
      </c>
      <c r="T104" s="7">
        <f t="shared" ref="T104" si="394">(T103)^2</f>
        <v>0</v>
      </c>
      <c r="U104" s="7">
        <f t="shared" ref="U104" si="395">(U103)^2</f>
        <v>0</v>
      </c>
      <c r="V104" s="7">
        <f t="shared" ref="V104" si="396">(V103)^2</f>
        <v>0</v>
      </c>
      <c r="W104" s="7">
        <f t="shared" ref="W104" si="397">(W103)^2</f>
        <v>0</v>
      </c>
      <c r="X104" s="7">
        <f t="shared" ref="X104" si="398">(X103)^2</f>
        <v>0.19999999999999998</v>
      </c>
      <c r="Y104" s="7">
        <f t="shared" ref="Y104" si="399">(Y103)^2</f>
        <v>0.70000000000000007</v>
      </c>
      <c r="Z104" s="7">
        <f t="shared" ref="Z104" si="400">(Z103)^2</f>
        <v>0</v>
      </c>
      <c r="AA104" s="7">
        <f t="shared" ref="AA104" si="401">(AA103)^2</f>
        <v>0.79999999999999971</v>
      </c>
      <c r="AB104" s="7">
        <f t="shared" ref="AB104" si="402">(AB103)^2</f>
        <v>0.79999999999999993</v>
      </c>
      <c r="AC104" s="7">
        <f t="shared" ref="AC104" si="403">(AC103)^2</f>
        <v>0</v>
      </c>
      <c r="AD104" s="7">
        <f t="shared" ref="AD104" si="404">(AD103)^2</f>
        <v>0</v>
      </c>
      <c r="AE104" s="7">
        <f t="shared" ref="AE104" si="405">(AE103)^2</f>
        <v>0</v>
      </c>
      <c r="AF104" s="7">
        <f t="shared" ref="AF104" si="406">(AF103)^2</f>
        <v>0</v>
      </c>
      <c r="AG104" s="7">
        <f t="shared" ref="AG104" si="407">(AG103)^2</f>
        <v>0.70000000000000007</v>
      </c>
      <c r="AH104" s="7">
        <f t="shared" ref="AH104" si="408">(AH103)^2</f>
        <v>0</v>
      </c>
      <c r="AI104" s="7">
        <f t="shared" ref="AI104" si="409">(AI103)^2</f>
        <v>0.19999999999999998</v>
      </c>
      <c r="AJ104" s="7">
        <f t="shared" ref="AJ104" si="410">(AJ103)^2</f>
        <v>0</v>
      </c>
      <c r="AK104" s="7">
        <f t="shared" ref="AK104" si="411">(AK103)^2</f>
        <v>0</v>
      </c>
      <c r="AL104" s="7">
        <f t="shared" ref="AL104" si="412">(AL103)^2</f>
        <v>0</v>
      </c>
      <c r="AM104" s="7">
        <f t="shared" ref="AM104" si="413">(AM103)^2</f>
        <v>0.29999999999999982</v>
      </c>
      <c r="AN104" s="7">
        <f t="shared" ref="AN104" si="414">(AN103)^2</f>
        <v>0.19999999999999998</v>
      </c>
      <c r="AO104" s="7">
        <f t="shared" ref="AO104" si="415">(AO103)^2</f>
        <v>0</v>
      </c>
      <c r="AP104" s="7">
        <f t="shared" ref="AP104" si="416">(AP103)^2</f>
        <v>0.29999999999999993</v>
      </c>
      <c r="AQ104" s="7">
        <f t="shared" ref="AQ104" si="417">(AQ103)^2</f>
        <v>0</v>
      </c>
      <c r="AR104" s="7">
        <f t="shared" ref="AR104" si="418">(AR103)^2</f>
        <v>0</v>
      </c>
    </row>
    <row r="105" spans="1:44" x14ac:dyDescent="0.2">
      <c r="A105" s="7" t="s">
        <v>109</v>
      </c>
      <c r="B105" s="7"/>
      <c r="C105" s="7"/>
      <c r="D105" s="7">
        <f>COUNT(D96:D100)</f>
        <v>5</v>
      </c>
      <c r="E105" s="7">
        <f t="shared" ref="E105:AR105" si="419">COUNT(E96:E100)</f>
        <v>5</v>
      </c>
      <c r="F105" s="7">
        <f t="shared" si="419"/>
        <v>5</v>
      </c>
      <c r="G105" s="7">
        <f t="shared" si="419"/>
        <v>5</v>
      </c>
      <c r="H105" s="7">
        <f t="shared" si="419"/>
        <v>5</v>
      </c>
      <c r="I105" s="7">
        <f t="shared" si="419"/>
        <v>5</v>
      </c>
      <c r="J105" s="7">
        <f t="shared" si="419"/>
        <v>5</v>
      </c>
      <c r="K105" s="7">
        <f t="shared" si="419"/>
        <v>5</v>
      </c>
      <c r="L105" s="7">
        <f t="shared" si="419"/>
        <v>5</v>
      </c>
      <c r="M105" s="7">
        <f t="shared" si="419"/>
        <v>5</v>
      </c>
      <c r="N105" s="7">
        <f t="shared" si="419"/>
        <v>5</v>
      </c>
      <c r="O105" s="7">
        <f t="shared" si="419"/>
        <v>5</v>
      </c>
      <c r="P105" s="7">
        <f t="shared" si="419"/>
        <v>5</v>
      </c>
      <c r="Q105" s="7">
        <f t="shared" si="419"/>
        <v>5</v>
      </c>
      <c r="R105" s="7">
        <f t="shared" si="419"/>
        <v>5</v>
      </c>
      <c r="S105" s="7">
        <f t="shared" si="419"/>
        <v>5</v>
      </c>
      <c r="T105" s="7">
        <f t="shared" si="419"/>
        <v>5</v>
      </c>
      <c r="U105" s="7">
        <f t="shared" si="419"/>
        <v>5</v>
      </c>
      <c r="V105" s="7">
        <f t="shared" si="419"/>
        <v>5</v>
      </c>
      <c r="W105" s="7">
        <f t="shared" si="419"/>
        <v>5</v>
      </c>
      <c r="X105" s="7">
        <f t="shared" si="419"/>
        <v>5</v>
      </c>
      <c r="Y105" s="7">
        <f t="shared" si="419"/>
        <v>5</v>
      </c>
      <c r="Z105" s="7">
        <f t="shared" si="419"/>
        <v>5</v>
      </c>
      <c r="AA105" s="7">
        <f t="shared" si="419"/>
        <v>5</v>
      </c>
      <c r="AB105" s="7">
        <f t="shared" si="419"/>
        <v>5</v>
      </c>
      <c r="AC105" s="7">
        <f t="shared" si="419"/>
        <v>5</v>
      </c>
      <c r="AD105" s="7">
        <f t="shared" si="419"/>
        <v>5</v>
      </c>
      <c r="AE105" s="7">
        <f t="shared" si="419"/>
        <v>5</v>
      </c>
      <c r="AF105" s="7">
        <f t="shared" si="419"/>
        <v>5</v>
      </c>
      <c r="AG105" s="7">
        <f t="shared" si="419"/>
        <v>5</v>
      </c>
      <c r="AH105" s="7">
        <f t="shared" si="419"/>
        <v>5</v>
      </c>
      <c r="AI105" s="7">
        <f t="shared" si="419"/>
        <v>5</v>
      </c>
      <c r="AJ105" s="7">
        <f t="shared" si="419"/>
        <v>5</v>
      </c>
      <c r="AK105" s="7">
        <f t="shared" si="419"/>
        <v>5</v>
      </c>
      <c r="AL105" s="7">
        <f t="shared" si="419"/>
        <v>5</v>
      </c>
      <c r="AM105" s="7">
        <f t="shared" si="419"/>
        <v>5</v>
      </c>
      <c r="AN105" s="7">
        <f t="shared" si="419"/>
        <v>5</v>
      </c>
      <c r="AO105" s="7">
        <f t="shared" si="419"/>
        <v>5</v>
      </c>
      <c r="AP105" s="7">
        <f t="shared" si="419"/>
        <v>5</v>
      </c>
      <c r="AQ105" s="7">
        <f t="shared" si="419"/>
        <v>5</v>
      </c>
      <c r="AR105" s="7">
        <f t="shared" si="419"/>
        <v>5</v>
      </c>
    </row>
    <row r="106" spans="1:44" x14ac:dyDescent="0.2">
      <c r="A106" s="8" t="s">
        <v>97</v>
      </c>
      <c r="B106" s="8"/>
      <c r="C106" s="8"/>
      <c r="D106" s="8">
        <f t="shared" ref="D106:AR106" si="420">SUM(D91,D101)</f>
        <v>10</v>
      </c>
      <c r="E106" s="8">
        <f t="shared" si="420"/>
        <v>0</v>
      </c>
      <c r="F106" s="8">
        <f t="shared" si="420"/>
        <v>0</v>
      </c>
      <c r="G106" s="8">
        <f t="shared" si="420"/>
        <v>3</v>
      </c>
      <c r="H106" s="8">
        <f t="shared" si="420"/>
        <v>0</v>
      </c>
      <c r="I106" s="8">
        <f t="shared" si="420"/>
        <v>19</v>
      </c>
      <c r="J106" s="8">
        <f t="shared" si="420"/>
        <v>0</v>
      </c>
      <c r="K106" s="8">
        <f t="shared" si="420"/>
        <v>0</v>
      </c>
      <c r="L106" s="8">
        <f t="shared" si="420"/>
        <v>0</v>
      </c>
      <c r="M106" s="8">
        <f t="shared" si="420"/>
        <v>6</v>
      </c>
      <c r="N106" s="8">
        <f t="shared" si="420"/>
        <v>20</v>
      </c>
      <c r="O106" s="8">
        <f t="shared" si="420"/>
        <v>0</v>
      </c>
      <c r="P106" s="8">
        <f t="shared" si="420"/>
        <v>0</v>
      </c>
      <c r="Q106" s="8">
        <f t="shared" si="420"/>
        <v>14</v>
      </c>
      <c r="R106" s="8">
        <f t="shared" si="420"/>
        <v>15</v>
      </c>
      <c r="S106" s="8">
        <f t="shared" si="420"/>
        <v>8</v>
      </c>
      <c r="T106" s="8">
        <f t="shared" si="420"/>
        <v>0</v>
      </c>
      <c r="U106" s="8">
        <f t="shared" si="420"/>
        <v>20</v>
      </c>
      <c r="V106" s="8">
        <f t="shared" si="420"/>
        <v>20</v>
      </c>
      <c r="W106" s="8">
        <f t="shared" si="420"/>
        <v>0</v>
      </c>
      <c r="X106" s="8">
        <f t="shared" si="420"/>
        <v>2</v>
      </c>
      <c r="Y106" s="8">
        <f t="shared" si="420"/>
        <v>6</v>
      </c>
      <c r="Z106" s="8">
        <f t="shared" si="420"/>
        <v>0</v>
      </c>
      <c r="AA106" s="8">
        <f t="shared" si="420"/>
        <v>13</v>
      </c>
      <c r="AB106" s="8">
        <f t="shared" si="420"/>
        <v>8</v>
      </c>
      <c r="AC106" s="8">
        <f t="shared" si="420"/>
        <v>20</v>
      </c>
      <c r="AD106" s="8">
        <f t="shared" si="420"/>
        <v>20</v>
      </c>
      <c r="AE106" s="8">
        <f t="shared" si="420"/>
        <v>0</v>
      </c>
      <c r="AF106" s="8">
        <f t="shared" si="420"/>
        <v>0</v>
      </c>
      <c r="AG106" s="8">
        <f t="shared" si="420"/>
        <v>10</v>
      </c>
      <c r="AH106" s="8">
        <f t="shared" si="420"/>
        <v>20</v>
      </c>
      <c r="AI106" s="8">
        <f t="shared" si="420"/>
        <v>1</v>
      </c>
      <c r="AJ106" s="8">
        <f t="shared" si="420"/>
        <v>0</v>
      </c>
      <c r="AK106" s="8">
        <f t="shared" si="420"/>
        <v>0</v>
      </c>
      <c r="AL106" s="8">
        <f t="shared" si="420"/>
        <v>18</v>
      </c>
      <c r="AM106" s="8">
        <f t="shared" si="420"/>
        <v>14</v>
      </c>
      <c r="AN106" s="8">
        <f t="shared" si="420"/>
        <v>2</v>
      </c>
      <c r="AO106" s="8">
        <f t="shared" si="420"/>
        <v>0</v>
      </c>
      <c r="AP106" s="8">
        <f t="shared" si="420"/>
        <v>4</v>
      </c>
      <c r="AQ106" s="8">
        <f t="shared" si="420"/>
        <v>0</v>
      </c>
      <c r="AR106" s="8">
        <f t="shared" si="420"/>
        <v>0</v>
      </c>
    </row>
    <row r="107" spans="1:44" x14ac:dyDescent="0.2">
      <c r="A107" s="9" t="s">
        <v>111</v>
      </c>
      <c r="B107" s="9"/>
      <c r="C107" s="9"/>
      <c r="D107" s="9">
        <f>AVERAGE(D86:D90,D96:D100)</f>
        <v>1</v>
      </c>
      <c r="E107" s="9">
        <f>AVERAGE(E86:E90,E96:E100)</f>
        <v>0</v>
      </c>
      <c r="F107" s="9">
        <f t="shared" ref="F107:AR107" si="421">AVERAGE(F86:F90,F96:F100)</f>
        <v>0</v>
      </c>
      <c r="G107" s="9">
        <f t="shared" si="421"/>
        <v>0.3</v>
      </c>
      <c r="H107" s="9">
        <f t="shared" si="421"/>
        <v>0</v>
      </c>
      <c r="I107" s="9">
        <f t="shared" si="421"/>
        <v>1.9</v>
      </c>
      <c r="J107" s="9">
        <f t="shared" si="421"/>
        <v>0</v>
      </c>
      <c r="K107" s="9">
        <f t="shared" si="421"/>
        <v>0</v>
      </c>
      <c r="L107" s="9">
        <f t="shared" si="421"/>
        <v>0</v>
      </c>
      <c r="M107" s="9">
        <f t="shared" si="421"/>
        <v>0.6</v>
      </c>
      <c r="N107" s="9">
        <f t="shared" si="421"/>
        <v>2</v>
      </c>
      <c r="O107" s="9">
        <f t="shared" si="421"/>
        <v>0</v>
      </c>
      <c r="P107" s="9">
        <f t="shared" si="421"/>
        <v>0</v>
      </c>
      <c r="Q107" s="9">
        <f t="shared" si="421"/>
        <v>1.4</v>
      </c>
      <c r="R107" s="9">
        <f t="shared" si="421"/>
        <v>1.5</v>
      </c>
      <c r="S107" s="9">
        <f t="shared" si="421"/>
        <v>0.8</v>
      </c>
      <c r="T107" s="9">
        <f t="shared" si="421"/>
        <v>0</v>
      </c>
      <c r="U107" s="9">
        <f t="shared" si="421"/>
        <v>2</v>
      </c>
      <c r="V107" s="9">
        <f t="shared" si="421"/>
        <v>2</v>
      </c>
      <c r="W107" s="9">
        <f t="shared" si="421"/>
        <v>0</v>
      </c>
      <c r="X107" s="9">
        <f t="shared" si="421"/>
        <v>0.2</v>
      </c>
      <c r="Y107" s="9">
        <f t="shared" si="421"/>
        <v>0.6</v>
      </c>
      <c r="Z107" s="9">
        <f t="shared" si="421"/>
        <v>0</v>
      </c>
      <c r="AA107" s="9">
        <f t="shared" si="421"/>
        <v>1.3</v>
      </c>
      <c r="AB107" s="9">
        <f t="shared" si="421"/>
        <v>0.8</v>
      </c>
      <c r="AC107" s="9">
        <f t="shared" si="421"/>
        <v>2</v>
      </c>
      <c r="AD107" s="9">
        <f t="shared" si="421"/>
        <v>2</v>
      </c>
      <c r="AE107" s="9">
        <f t="shared" si="421"/>
        <v>0</v>
      </c>
      <c r="AF107" s="9">
        <f t="shared" si="421"/>
        <v>0</v>
      </c>
      <c r="AG107" s="9">
        <f t="shared" si="421"/>
        <v>1</v>
      </c>
      <c r="AH107" s="9">
        <f t="shared" si="421"/>
        <v>2</v>
      </c>
      <c r="AI107" s="9">
        <f t="shared" si="421"/>
        <v>0.1</v>
      </c>
      <c r="AJ107" s="9">
        <f t="shared" si="421"/>
        <v>0</v>
      </c>
      <c r="AK107" s="9">
        <f t="shared" si="421"/>
        <v>0</v>
      </c>
      <c r="AL107" s="9">
        <f t="shared" si="421"/>
        <v>1.8</v>
      </c>
      <c r="AM107" s="9">
        <f t="shared" si="421"/>
        <v>1.4</v>
      </c>
      <c r="AN107" s="9">
        <f t="shared" si="421"/>
        <v>0.2</v>
      </c>
      <c r="AO107" s="9">
        <f t="shared" si="421"/>
        <v>0</v>
      </c>
      <c r="AP107" s="9">
        <f t="shared" si="421"/>
        <v>0.4</v>
      </c>
      <c r="AQ107" s="9">
        <f t="shared" si="421"/>
        <v>0</v>
      </c>
      <c r="AR107" s="9">
        <f t="shared" si="421"/>
        <v>0</v>
      </c>
    </row>
    <row r="108" spans="1:44" x14ac:dyDescent="0.2">
      <c r="A108" s="9" t="s">
        <v>112</v>
      </c>
      <c r="B108" s="9"/>
      <c r="C108" s="9"/>
      <c r="D108" s="9">
        <f>STDEV(D86:D90,D96:D100)</f>
        <v>0.94280904158206336</v>
      </c>
      <c r="E108" s="9">
        <f t="shared" ref="E108:AR108" si="422">STDEV(E86:E90,E96:E100)</f>
        <v>0</v>
      </c>
      <c r="F108" s="9">
        <f t="shared" si="422"/>
        <v>0</v>
      </c>
      <c r="G108" s="9">
        <f t="shared" si="422"/>
        <v>0.67494855771055284</v>
      </c>
      <c r="H108" s="9">
        <f t="shared" si="422"/>
        <v>0</v>
      </c>
      <c r="I108" s="9">
        <f t="shared" si="422"/>
        <v>0.31622776601683766</v>
      </c>
      <c r="J108" s="9">
        <f t="shared" si="422"/>
        <v>0</v>
      </c>
      <c r="K108" s="9">
        <f t="shared" si="422"/>
        <v>0</v>
      </c>
      <c r="L108" s="9">
        <f t="shared" si="422"/>
        <v>0</v>
      </c>
      <c r="M108" s="9">
        <f t="shared" si="422"/>
        <v>0.84327404271156781</v>
      </c>
      <c r="N108" s="9">
        <f t="shared" si="422"/>
        <v>0</v>
      </c>
      <c r="O108" s="9">
        <f t="shared" si="422"/>
        <v>0</v>
      </c>
      <c r="P108" s="9">
        <f t="shared" si="422"/>
        <v>0</v>
      </c>
      <c r="Q108" s="9">
        <f t="shared" si="422"/>
        <v>0.8432740427115677</v>
      </c>
      <c r="R108" s="9">
        <f t="shared" si="422"/>
        <v>0.70710678118654757</v>
      </c>
      <c r="S108" s="9">
        <f t="shared" si="422"/>
        <v>0.78881063774661553</v>
      </c>
      <c r="T108" s="9">
        <f t="shared" si="422"/>
        <v>0</v>
      </c>
      <c r="U108" s="9">
        <f t="shared" si="422"/>
        <v>0</v>
      </c>
      <c r="V108" s="9">
        <f t="shared" si="422"/>
        <v>0</v>
      </c>
      <c r="W108" s="9">
        <f t="shared" si="422"/>
        <v>0</v>
      </c>
      <c r="X108" s="9">
        <f t="shared" si="422"/>
        <v>0.4216370213557839</v>
      </c>
      <c r="Y108" s="9">
        <f t="shared" si="422"/>
        <v>0.69920589878010109</v>
      </c>
      <c r="Z108" s="9">
        <f t="shared" si="422"/>
        <v>0</v>
      </c>
      <c r="AA108" s="9">
        <f t="shared" si="422"/>
        <v>0.94868329805051388</v>
      </c>
      <c r="AB108" s="9">
        <f t="shared" si="422"/>
        <v>0.91893658347268148</v>
      </c>
      <c r="AC108" s="9">
        <f t="shared" si="422"/>
        <v>0</v>
      </c>
      <c r="AD108" s="9">
        <f t="shared" si="422"/>
        <v>0</v>
      </c>
      <c r="AE108" s="9">
        <f t="shared" si="422"/>
        <v>0</v>
      </c>
      <c r="AF108" s="9">
        <f t="shared" si="422"/>
        <v>0</v>
      </c>
      <c r="AG108" s="9">
        <f t="shared" si="422"/>
        <v>0.81649658092772603</v>
      </c>
      <c r="AH108" s="9">
        <f t="shared" si="422"/>
        <v>0</v>
      </c>
      <c r="AI108" s="9">
        <f t="shared" si="422"/>
        <v>0.31622776601683794</v>
      </c>
      <c r="AJ108" s="9">
        <f t="shared" si="422"/>
        <v>0</v>
      </c>
      <c r="AK108" s="9">
        <f t="shared" si="422"/>
        <v>0</v>
      </c>
      <c r="AL108" s="9">
        <f t="shared" si="422"/>
        <v>0.42163702135578407</v>
      </c>
      <c r="AM108" s="9">
        <f t="shared" si="422"/>
        <v>0.69920589878010087</v>
      </c>
      <c r="AN108" s="9">
        <f t="shared" si="422"/>
        <v>0.4216370213557839</v>
      </c>
      <c r="AO108" s="9">
        <f t="shared" si="422"/>
        <v>0</v>
      </c>
      <c r="AP108" s="9">
        <f t="shared" si="422"/>
        <v>0.5163977794943222</v>
      </c>
      <c r="AQ108" s="9">
        <f t="shared" si="422"/>
        <v>0</v>
      </c>
      <c r="AR108" s="9">
        <f t="shared" si="422"/>
        <v>0</v>
      </c>
    </row>
    <row r="109" spans="1:44" x14ac:dyDescent="0.2">
      <c r="A109" s="9" t="s">
        <v>113</v>
      </c>
      <c r="B109" s="9"/>
      <c r="C109" s="9"/>
      <c r="D109" s="9">
        <f>(D108)^2</f>
        <v>0.88888888888888884</v>
      </c>
      <c r="E109" s="9">
        <f t="shared" ref="E109" si="423">(E108)^2</f>
        <v>0</v>
      </c>
      <c r="F109" s="9">
        <f t="shared" ref="F109" si="424">(F108)^2</f>
        <v>0</v>
      </c>
      <c r="G109" s="9">
        <f t="shared" ref="G109" si="425">(G108)^2</f>
        <v>0.45555555555555549</v>
      </c>
      <c r="H109" s="9">
        <f t="shared" ref="H109" si="426">(H108)^2</f>
        <v>0</v>
      </c>
      <c r="I109" s="9">
        <f t="shared" ref="I109" si="427">(I108)^2</f>
        <v>9.9999999999999825E-2</v>
      </c>
      <c r="J109" s="9">
        <f t="shared" ref="J109" si="428">(J108)^2</f>
        <v>0</v>
      </c>
      <c r="K109" s="9">
        <f t="shared" ref="K109" si="429">(K108)^2</f>
        <v>0</v>
      </c>
      <c r="L109" s="9">
        <f t="shared" ref="L109" si="430">(L108)^2</f>
        <v>0</v>
      </c>
      <c r="M109" s="9">
        <f t="shared" ref="M109" si="431">(M108)^2</f>
        <v>0.71111111111111114</v>
      </c>
      <c r="N109" s="9">
        <f t="shared" ref="N109" si="432">(N108)^2</f>
        <v>0</v>
      </c>
      <c r="O109" s="9">
        <f t="shared" ref="O109" si="433">(O108)^2</f>
        <v>0</v>
      </c>
      <c r="P109" s="9">
        <f t="shared" ref="P109" si="434">(P108)^2</f>
        <v>0</v>
      </c>
      <c r="Q109" s="9">
        <f t="shared" ref="Q109" si="435">(Q108)^2</f>
        <v>0.71111111111111092</v>
      </c>
      <c r="R109" s="9">
        <f t="shared" ref="R109" si="436">(R108)^2</f>
        <v>0.50000000000000011</v>
      </c>
      <c r="S109" s="9">
        <f t="shared" ref="S109" si="437">(S108)^2</f>
        <v>0.62222222222222234</v>
      </c>
      <c r="T109" s="9">
        <f t="shared" ref="T109" si="438">(T108)^2</f>
        <v>0</v>
      </c>
      <c r="U109" s="9">
        <f t="shared" ref="U109" si="439">(U108)^2</f>
        <v>0</v>
      </c>
      <c r="V109" s="9">
        <f t="shared" ref="V109" si="440">(V108)^2</f>
        <v>0</v>
      </c>
      <c r="W109" s="9">
        <f t="shared" ref="W109" si="441">(W108)^2</f>
        <v>0</v>
      </c>
      <c r="X109" s="9">
        <f t="shared" ref="X109" si="442">(X108)^2</f>
        <v>0.17777777777777778</v>
      </c>
      <c r="Y109" s="9">
        <f t="shared" ref="Y109" si="443">(Y108)^2</f>
        <v>0.48888888888888898</v>
      </c>
      <c r="Z109" s="9">
        <f t="shared" ref="Z109" si="444">(Z108)^2</f>
        <v>0</v>
      </c>
      <c r="AA109" s="9">
        <f t="shared" ref="AA109" si="445">(AA108)^2</f>
        <v>0.90000000000000013</v>
      </c>
      <c r="AB109" s="9">
        <f t="shared" ref="AB109" si="446">(AB108)^2</f>
        <v>0.84444444444444444</v>
      </c>
      <c r="AC109" s="9">
        <f t="shared" ref="AC109" si="447">(AC108)^2</f>
        <v>0</v>
      </c>
      <c r="AD109" s="9">
        <f t="shared" ref="AD109" si="448">(AD108)^2</f>
        <v>0</v>
      </c>
      <c r="AE109" s="9">
        <f t="shared" ref="AE109" si="449">(AE108)^2</f>
        <v>0</v>
      </c>
      <c r="AF109" s="9">
        <f t="shared" ref="AF109" si="450">(AF108)^2</f>
        <v>0</v>
      </c>
      <c r="AG109" s="9">
        <f t="shared" ref="AG109" si="451">(AG108)^2</f>
        <v>0.66666666666666663</v>
      </c>
      <c r="AH109" s="9">
        <f t="shared" ref="AH109" si="452">(AH108)^2</f>
        <v>0</v>
      </c>
      <c r="AI109" s="9">
        <f t="shared" ref="AI109" si="453">(AI108)^2</f>
        <v>0.1</v>
      </c>
      <c r="AJ109" s="9">
        <f t="shared" ref="AJ109" si="454">(AJ108)^2</f>
        <v>0</v>
      </c>
      <c r="AK109" s="9">
        <f t="shared" ref="AK109" si="455">(AK108)^2</f>
        <v>0</v>
      </c>
      <c r="AL109" s="9">
        <f t="shared" ref="AL109" si="456">(AL108)^2</f>
        <v>0.17777777777777792</v>
      </c>
      <c r="AM109" s="9">
        <f t="shared" ref="AM109" si="457">(AM108)^2</f>
        <v>0.48888888888888865</v>
      </c>
      <c r="AN109" s="9">
        <f t="shared" ref="AN109" si="458">(AN108)^2</f>
        <v>0.17777777777777778</v>
      </c>
      <c r="AO109" s="9">
        <f t="shared" ref="AO109" si="459">(AO108)^2</f>
        <v>0</v>
      </c>
      <c r="AP109" s="9">
        <f t="shared" ref="AP109" si="460">(AP108)^2</f>
        <v>0.26666666666666661</v>
      </c>
      <c r="AQ109" s="9">
        <f t="shared" ref="AQ109" si="461">(AQ108)^2</f>
        <v>0</v>
      </c>
      <c r="AR109" s="9">
        <f t="shared" ref="AR109" si="462">(AR108)^2</f>
        <v>0</v>
      </c>
    </row>
    <row r="110" spans="1:44" x14ac:dyDescent="0.2">
      <c r="A110" s="9" t="s">
        <v>114</v>
      </c>
      <c r="B110" s="9"/>
      <c r="C110" s="9"/>
      <c r="D110" s="9">
        <f>COUNT(D86:D90,D96:D100)</f>
        <v>10</v>
      </c>
      <c r="E110" s="9">
        <f t="shared" ref="E110:AR110" si="463">COUNT(E86:E90,E96:E100)</f>
        <v>10</v>
      </c>
      <c r="F110" s="9">
        <f t="shared" si="463"/>
        <v>10</v>
      </c>
      <c r="G110" s="9">
        <f t="shared" si="463"/>
        <v>10</v>
      </c>
      <c r="H110" s="9">
        <f t="shared" si="463"/>
        <v>10</v>
      </c>
      <c r="I110" s="9">
        <f t="shared" si="463"/>
        <v>10</v>
      </c>
      <c r="J110" s="9">
        <f t="shared" si="463"/>
        <v>10</v>
      </c>
      <c r="K110" s="9">
        <f t="shared" si="463"/>
        <v>10</v>
      </c>
      <c r="L110" s="9">
        <f t="shared" si="463"/>
        <v>10</v>
      </c>
      <c r="M110" s="9">
        <f t="shared" si="463"/>
        <v>10</v>
      </c>
      <c r="N110" s="9">
        <f t="shared" si="463"/>
        <v>10</v>
      </c>
      <c r="O110" s="9">
        <f t="shared" si="463"/>
        <v>10</v>
      </c>
      <c r="P110" s="9">
        <f t="shared" si="463"/>
        <v>10</v>
      </c>
      <c r="Q110" s="9">
        <f t="shared" si="463"/>
        <v>10</v>
      </c>
      <c r="R110" s="9">
        <f t="shared" si="463"/>
        <v>10</v>
      </c>
      <c r="S110" s="9">
        <f t="shared" si="463"/>
        <v>10</v>
      </c>
      <c r="T110" s="9">
        <f t="shared" si="463"/>
        <v>10</v>
      </c>
      <c r="U110" s="9">
        <f t="shared" si="463"/>
        <v>10</v>
      </c>
      <c r="V110" s="9">
        <f t="shared" si="463"/>
        <v>10</v>
      </c>
      <c r="W110" s="9">
        <f t="shared" si="463"/>
        <v>10</v>
      </c>
      <c r="X110" s="9">
        <f t="shared" si="463"/>
        <v>10</v>
      </c>
      <c r="Y110" s="9">
        <f t="shared" si="463"/>
        <v>10</v>
      </c>
      <c r="Z110" s="9">
        <f t="shared" si="463"/>
        <v>10</v>
      </c>
      <c r="AA110" s="9">
        <f t="shared" si="463"/>
        <v>10</v>
      </c>
      <c r="AB110" s="9">
        <f t="shared" si="463"/>
        <v>10</v>
      </c>
      <c r="AC110" s="9">
        <f t="shared" si="463"/>
        <v>10</v>
      </c>
      <c r="AD110" s="9">
        <f t="shared" si="463"/>
        <v>10</v>
      </c>
      <c r="AE110" s="9">
        <f t="shared" si="463"/>
        <v>10</v>
      </c>
      <c r="AF110" s="9">
        <f t="shared" si="463"/>
        <v>10</v>
      </c>
      <c r="AG110" s="9">
        <f t="shared" si="463"/>
        <v>10</v>
      </c>
      <c r="AH110" s="9">
        <f t="shared" si="463"/>
        <v>10</v>
      </c>
      <c r="AI110" s="9">
        <f t="shared" si="463"/>
        <v>10</v>
      </c>
      <c r="AJ110" s="9">
        <f t="shared" si="463"/>
        <v>10</v>
      </c>
      <c r="AK110" s="9">
        <f t="shared" si="463"/>
        <v>10</v>
      </c>
      <c r="AL110" s="9">
        <f t="shared" si="463"/>
        <v>10</v>
      </c>
      <c r="AM110" s="9">
        <f t="shared" si="463"/>
        <v>10</v>
      </c>
      <c r="AN110" s="9">
        <f t="shared" si="463"/>
        <v>10</v>
      </c>
      <c r="AO110" s="9">
        <f t="shared" si="463"/>
        <v>10</v>
      </c>
      <c r="AP110" s="9">
        <f t="shared" si="463"/>
        <v>10</v>
      </c>
      <c r="AQ110" s="9">
        <f t="shared" si="463"/>
        <v>10</v>
      </c>
      <c r="AR110" s="9">
        <f t="shared" si="463"/>
        <v>10</v>
      </c>
    </row>
    <row r="111" spans="1:44" x14ac:dyDescent="0.2">
      <c r="A111" s="7" t="s">
        <v>0</v>
      </c>
      <c r="B111" s="7" t="s">
        <v>1</v>
      </c>
      <c r="C111" s="7" t="s">
        <v>2</v>
      </c>
      <c r="D111" s="11" t="s">
        <v>95</v>
      </c>
      <c r="E111" s="12" t="s">
        <v>17</v>
      </c>
      <c r="F111" s="12" t="s">
        <v>18</v>
      </c>
      <c r="G111" s="12" t="s">
        <v>19</v>
      </c>
      <c r="H111" s="12" t="s">
        <v>20</v>
      </c>
      <c r="I111" s="12" t="s">
        <v>21</v>
      </c>
      <c r="J111" s="12" t="s">
        <v>22</v>
      </c>
      <c r="K111" s="12" t="s">
        <v>23</v>
      </c>
      <c r="L111" s="12" t="s">
        <v>26</v>
      </c>
      <c r="M111" s="12" t="s">
        <v>24</v>
      </c>
      <c r="N111" s="12" t="s">
        <v>25</v>
      </c>
      <c r="O111" s="12" t="s">
        <v>27</v>
      </c>
      <c r="P111" s="12" t="s">
        <v>28</v>
      </c>
      <c r="Q111" s="12" t="s">
        <v>29</v>
      </c>
      <c r="R111" s="12" t="s">
        <v>30</v>
      </c>
      <c r="S111" s="12" t="s">
        <v>31</v>
      </c>
      <c r="T111" s="12" t="s">
        <v>32</v>
      </c>
      <c r="U111" s="12" t="s">
        <v>34</v>
      </c>
      <c r="V111" s="12" t="s">
        <v>33</v>
      </c>
      <c r="W111" s="12" t="s">
        <v>41</v>
      </c>
      <c r="X111" s="12" t="s">
        <v>96</v>
      </c>
      <c r="Y111" s="12" t="s">
        <v>42</v>
      </c>
      <c r="Z111" s="12" t="s">
        <v>35</v>
      </c>
      <c r="AA111" s="12" t="s">
        <v>36</v>
      </c>
      <c r="AB111" s="12" t="s">
        <v>91</v>
      </c>
      <c r="AC111" s="12" t="s">
        <v>37</v>
      </c>
      <c r="AD111" s="12" t="s">
        <v>39</v>
      </c>
      <c r="AE111" s="12" t="s">
        <v>38</v>
      </c>
      <c r="AF111" s="12" t="s">
        <v>40</v>
      </c>
      <c r="AG111" s="12" t="s">
        <v>43</v>
      </c>
      <c r="AH111" s="12" t="s">
        <v>44</v>
      </c>
      <c r="AI111" s="12" t="s">
        <v>45</v>
      </c>
      <c r="AJ111" s="12" t="s">
        <v>46</v>
      </c>
      <c r="AK111" s="12" t="s">
        <v>85</v>
      </c>
      <c r="AL111" s="12" t="s">
        <v>86</v>
      </c>
      <c r="AM111" s="12" t="s">
        <v>87</v>
      </c>
      <c r="AN111" s="12" t="s">
        <v>88</v>
      </c>
      <c r="AO111" s="12" t="s">
        <v>89</v>
      </c>
      <c r="AP111" s="12" t="s">
        <v>90</v>
      </c>
      <c r="AQ111" s="12" t="s">
        <v>92</v>
      </c>
      <c r="AR111" s="12" t="s">
        <v>94</v>
      </c>
    </row>
    <row r="112" spans="1:44" x14ac:dyDescent="0.2">
      <c r="A112" s="10" t="s">
        <v>115</v>
      </c>
      <c r="B112" s="4" t="s">
        <v>11</v>
      </c>
      <c r="C112" s="4" t="s">
        <v>116</v>
      </c>
      <c r="D112" s="4">
        <v>0</v>
      </c>
      <c r="E112" s="4">
        <v>0</v>
      </c>
      <c r="F112" s="4">
        <v>1</v>
      </c>
      <c r="G112" s="4">
        <v>0</v>
      </c>
      <c r="H112" s="4">
        <v>0</v>
      </c>
      <c r="I112" s="4">
        <v>2</v>
      </c>
      <c r="J112" s="4">
        <v>0</v>
      </c>
      <c r="K112" s="4">
        <v>1</v>
      </c>
      <c r="L112" s="4">
        <v>1</v>
      </c>
      <c r="M112" s="4">
        <v>1</v>
      </c>
      <c r="N112" s="4">
        <v>2</v>
      </c>
      <c r="O112" s="4">
        <v>1</v>
      </c>
      <c r="P112" s="4">
        <v>0</v>
      </c>
      <c r="Q112" s="4">
        <v>2</v>
      </c>
      <c r="R112" s="4">
        <v>1</v>
      </c>
      <c r="S112" s="4">
        <v>0</v>
      </c>
      <c r="T112" s="4">
        <v>0</v>
      </c>
      <c r="U112" s="4">
        <v>1</v>
      </c>
      <c r="V112" s="4">
        <v>0</v>
      </c>
      <c r="W112" s="4">
        <v>0</v>
      </c>
      <c r="X112" s="4">
        <v>0</v>
      </c>
      <c r="Y112" s="4">
        <v>1</v>
      </c>
      <c r="Z112" s="4">
        <v>0</v>
      </c>
      <c r="AA112" s="4">
        <v>1</v>
      </c>
      <c r="AB112" s="4">
        <v>1</v>
      </c>
      <c r="AC112" s="4">
        <v>2</v>
      </c>
      <c r="AD112" s="4">
        <v>0</v>
      </c>
      <c r="AE112" s="4">
        <v>0</v>
      </c>
      <c r="AF112" s="4">
        <v>1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</row>
    <row r="113" spans="1:44" x14ac:dyDescent="0.2">
      <c r="A113" s="10" t="s">
        <v>115</v>
      </c>
      <c r="B113" s="4" t="s">
        <v>11</v>
      </c>
      <c r="C113" s="4" t="s">
        <v>117</v>
      </c>
      <c r="D113" s="4">
        <v>0</v>
      </c>
      <c r="E113" s="4">
        <v>0</v>
      </c>
      <c r="F113" s="4">
        <v>0</v>
      </c>
      <c r="G113" s="4">
        <v>1</v>
      </c>
      <c r="H113" s="4">
        <v>1</v>
      </c>
      <c r="I113" s="4">
        <v>1</v>
      </c>
      <c r="J113" s="4">
        <v>0</v>
      </c>
      <c r="K113" s="4">
        <v>1</v>
      </c>
      <c r="L113" s="4">
        <v>0</v>
      </c>
      <c r="M113" s="4">
        <v>1</v>
      </c>
      <c r="N113" s="4">
        <v>1</v>
      </c>
      <c r="O113" s="4">
        <v>0</v>
      </c>
      <c r="P113" s="4">
        <v>0</v>
      </c>
      <c r="Q113" s="4">
        <v>1</v>
      </c>
      <c r="R113" s="4">
        <v>1</v>
      </c>
      <c r="S113" s="4">
        <v>1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1</v>
      </c>
      <c r="AB113" s="4">
        <v>1</v>
      </c>
      <c r="AC113" s="4">
        <v>1</v>
      </c>
      <c r="AD113" s="4">
        <v>1</v>
      </c>
      <c r="AE113" s="4">
        <v>0</v>
      </c>
      <c r="AF113" s="4">
        <v>1</v>
      </c>
      <c r="AG113" s="4">
        <v>0</v>
      </c>
      <c r="AH113" s="4">
        <v>1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1</v>
      </c>
      <c r="AO113" s="4">
        <v>0</v>
      </c>
      <c r="AP113" s="4">
        <v>0</v>
      </c>
      <c r="AQ113" s="4">
        <v>0</v>
      </c>
      <c r="AR113" s="4">
        <v>0</v>
      </c>
    </row>
    <row r="115" spans="1:44" x14ac:dyDescent="0.2">
      <c r="C115" s="1" t="s">
        <v>118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n Assance</dc:creator>
  <cp:lastModifiedBy>Griffin Assance-Goulais</cp:lastModifiedBy>
  <dcterms:created xsi:type="dcterms:W3CDTF">2024-06-24T17:50:58Z</dcterms:created>
  <dcterms:modified xsi:type="dcterms:W3CDTF">2025-10-13T04:48:35Z</dcterms:modified>
</cp:coreProperties>
</file>